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ahid\Google Drive\eLife\V8\Extended data\"/>
    </mc:Choice>
  </mc:AlternateContent>
  <bookViews>
    <workbookView xWindow="3915" yWindow="1440" windowWidth="42825" windowHeight="18765" tabRatio="700"/>
  </bookViews>
  <sheets>
    <sheet name="Chr X ORFs " sheetId="3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1" l="1"/>
  <c r="D4" i="31"/>
  <c r="D5" i="31"/>
  <c r="D6" i="31"/>
  <c r="D7" i="31"/>
  <c r="D8" i="31"/>
  <c r="D9" i="31"/>
  <c r="D10" i="31"/>
  <c r="D11" i="31"/>
  <c r="D12" i="31"/>
  <c r="D13" i="31"/>
  <c r="D14" i="31"/>
  <c r="D15" i="31"/>
  <c r="D16" i="31"/>
  <c r="D17" i="31"/>
  <c r="D18" i="31"/>
  <c r="D19" i="31"/>
  <c r="D20" i="31"/>
  <c r="D21" i="31"/>
  <c r="D22" i="31"/>
  <c r="D23" i="31"/>
  <c r="D24" i="31"/>
  <c r="D25" i="31"/>
  <c r="D26" i="31"/>
  <c r="D27" i="31"/>
  <c r="D28" i="31"/>
  <c r="D29" i="31"/>
  <c r="D30" i="31"/>
  <c r="D31" i="31"/>
  <c r="D32" i="31"/>
  <c r="D33" i="31"/>
  <c r="D34" i="31"/>
  <c r="D35" i="31"/>
  <c r="D36" i="31"/>
  <c r="D37" i="31"/>
  <c r="D38" i="31"/>
  <c r="D39" i="31"/>
  <c r="D40" i="31"/>
  <c r="D41" i="31"/>
  <c r="D42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7" i="31"/>
  <c r="D58" i="31"/>
  <c r="D59" i="31"/>
  <c r="D60" i="31"/>
  <c r="D61" i="31"/>
  <c r="D62" i="31"/>
  <c r="D63" i="31"/>
  <c r="D64" i="31"/>
  <c r="D65" i="31"/>
  <c r="D66" i="31"/>
  <c r="D67" i="31"/>
  <c r="D68" i="31"/>
  <c r="D69" i="31"/>
  <c r="D70" i="31"/>
  <c r="D71" i="31"/>
  <c r="D72" i="31"/>
  <c r="D73" i="31"/>
  <c r="D74" i="31"/>
  <c r="D75" i="31"/>
  <c r="D76" i="31"/>
  <c r="D77" i="31"/>
  <c r="D78" i="31"/>
  <c r="D79" i="31"/>
  <c r="D80" i="31"/>
  <c r="D81" i="31"/>
  <c r="D82" i="31"/>
  <c r="D83" i="31"/>
  <c r="D84" i="31"/>
  <c r="D85" i="31"/>
  <c r="D86" i="31"/>
  <c r="D87" i="31"/>
  <c r="D88" i="31"/>
  <c r="D89" i="31"/>
  <c r="D90" i="31"/>
  <c r="D91" i="31"/>
  <c r="D92" i="31"/>
  <c r="D93" i="31"/>
  <c r="D94" i="31"/>
  <c r="D95" i="31"/>
  <c r="D96" i="31"/>
  <c r="D97" i="31"/>
  <c r="D98" i="31"/>
  <c r="D99" i="31"/>
  <c r="D100" i="31"/>
  <c r="D101" i="31"/>
  <c r="D102" i="31"/>
  <c r="D103" i="31"/>
  <c r="D104" i="31"/>
  <c r="D105" i="31"/>
  <c r="D106" i="31"/>
  <c r="D107" i="31"/>
  <c r="D108" i="31"/>
  <c r="D109" i="31"/>
  <c r="D110" i="31"/>
  <c r="D111" i="31"/>
  <c r="D112" i="31"/>
  <c r="D113" i="31"/>
  <c r="D114" i="31"/>
  <c r="D115" i="31"/>
  <c r="D116" i="31"/>
  <c r="D117" i="31"/>
  <c r="D118" i="31"/>
  <c r="D119" i="31"/>
  <c r="D120" i="31"/>
  <c r="D121" i="31"/>
  <c r="D122" i="31"/>
  <c r="D123" i="31"/>
  <c r="D124" i="31"/>
  <c r="D125" i="31"/>
  <c r="D126" i="31"/>
  <c r="D127" i="31"/>
  <c r="D128" i="31"/>
  <c r="D129" i="31"/>
  <c r="D130" i="31"/>
  <c r="D131" i="31"/>
  <c r="D132" i="31"/>
  <c r="D133" i="31"/>
  <c r="D134" i="31"/>
  <c r="D135" i="31"/>
  <c r="D136" i="31"/>
  <c r="D137" i="31"/>
  <c r="D138" i="31"/>
  <c r="D139" i="31"/>
  <c r="D140" i="31"/>
  <c r="D141" i="31"/>
  <c r="D142" i="31"/>
  <c r="D143" i="31"/>
  <c r="D144" i="31"/>
  <c r="D145" i="31"/>
  <c r="D146" i="31"/>
  <c r="D147" i="31"/>
  <c r="D148" i="31"/>
  <c r="D149" i="31"/>
  <c r="D150" i="31"/>
  <c r="D151" i="31"/>
  <c r="D152" i="31"/>
  <c r="D153" i="31"/>
  <c r="D154" i="31"/>
  <c r="D155" i="31"/>
  <c r="D156" i="31"/>
  <c r="D157" i="31"/>
  <c r="D158" i="31"/>
  <c r="D159" i="31"/>
  <c r="D160" i="31"/>
  <c r="D161" i="31"/>
  <c r="D162" i="31"/>
  <c r="D163" i="31"/>
  <c r="D164" i="31"/>
  <c r="D165" i="31"/>
  <c r="D166" i="31"/>
  <c r="D167" i="31"/>
  <c r="D168" i="31"/>
  <c r="D169" i="31"/>
  <c r="D170" i="31"/>
  <c r="D171" i="31"/>
  <c r="D172" i="31"/>
  <c r="D173" i="31"/>
  <c r="D174" i="31"/>
  <c r="D175" i="31"/>
  <c r="D176" i="31"/>
  <c r="D177" i="31"/>
  <c r="D178" i="31"/>
  <c r="D179" i="31"/>
  <c r="D180" i="31"/>
  <c r="D181" i="31"/>
  <c r="D182" i="31"/>
  <c r="D183" i="31"/>
  <c r="D184" i="31"/>
  <c r="D185" i="31"/>
  <c r="D186" i="31"/>
  <c r="D187" i="31"/>
  <c r="D188" i="31"/>
  <c r="D189" i="31"/>
  <c r="D190" i="31"/>
  <c r="D191" i="31"/>
  <c r="D192" i="31"/>
  <c r="D193" i="31"/>
  <c r="D194" i="31"/>
  <c r="D195" i="31"/>
  <c r="D196" i="31"/>
  <c r="D197" i="31"/>
  <c r="D198" i="31"/>
  <c r="D199" i="31"/>
  <c r="D200" i="31"/>
  <c r="D201" i="31"/>
  <c r="D202" i="31"/>
  <c r="D203" i="31"/>
  <c r="D204" i="31"/>
  <c r="D205" i="31"/>
  <c r="D206" i="31"/>
  <c r="D207" i="31"/>
  <c r="D208" i="31"/>
  <c r="D209" i="31"/>
  <c r="D210" i="31"/>
  <c r="D211" i="31"/>
  <c r="D212" i="31"/>
  <c r="D213" i="31"/>
  <c r="D214" i="31"/>
  <c r="D215" i="31"/>
  <c r="D216" i="31"/>
  <c r="D217" i="31"/>
  <c r="D218" i="31"/>
  <c r="D219" i="31"/>
  <c r="D220" i="31"/>
  <c r="D221" i="31"/>
  <c r="D222" i="31"/>
  <c r="D223" i="31"/>
  <c r="D224" i="31"/>
  <c r="D225" i="31"/>
  <c r="D226" i="31"/>
  <c r="D227" i="31"/>
  <c r="D228" i="31"/>
  <c r="D229" i="31"/>
  <c r="D230" i="31"/>
  <c r="D231" i="31"/>
  <c r="D232" i="31"/>
  <c r="D233" i="31"/>
  <c r="D234" i="31"/>
  <c r="D235" i="31"/>
  <c r="D236" i="31"/>
  <c r="D237" i="31"/>
  <c r="D238" i="31"/>
  <c r="D239" i="31"/>
  <c r="D240" i="31"/>
  <c r="D241" i="31"/>
  <c r="D242" i="31"/>
  <c r="D243" i="31"/>
  <c r="D244" i="31"/>
  <c r="D245" i="31"/>
  <c r="D246" i="31"/>
  <c r="D247" i="31"/>
  <c r="D248" i="31"/>
  <c r="D249" i="31"/>
  <c r="D250" i="31"/>
  <c r="D251" i="31"/>
  <c r="D252" i="31"/>
  <c r="D253" i="31"/>
  <c r="D254" i="31"/>
  <c r="D255" i="31"/>
  <c r="D256" i="31"/>
  <c r="D257" i="31"/>
  <c r="D258" i="31"/>
  <c r="D259" i="31"/>
  <c r="D260" i="31"/>
  <c r="D261" i="31"/>
  <c r="D262" i="31"/>
  <c r="D263" i="31"/>
  <c r="D264" i="31"/>
  <c r="D265" i="31"/>
  <c r="D266" i="31"/>
  <c r="D267" i="31"/>
  <c r="D268" i="31"/>
  <c r="D269" i="31"/>
  <c r="D270" i="31"/>
  <c r="D271" i="31"/>
  <c r="D272" i="31"/>
  <c r="D273" i="31"/>
  <c r="D274" i="31"/>
  <c r="D275" i="31"/>
  <c r="D276" i="31"/>
  <c r="D277" i="31"/>
  <c r="D278" i="31"/>
  <c r="D279" i="31"/>
  <c r="D280" i="31"/>
  <c r="D281" i="31"/>
  <c r="D282" i="31"/>
  <c r="D283" i="31"/>
  <c r="D284" i="31"/>
  <c r="D285" i="31"/>
  <c r="D286" i="31"/>
  <c r="D287" i="31"/>
  <c r="D288" i="31"/>
  <c r="D289" i="31"/>
  <c r="D290" i="31"/>
  <c r="D291" i="31"/>
  <c r="D292" i="31"/>
  <c r="D293" i="31"/>
  <c r="D294" i="31"/>
  <c r="D295" i="31"/>
  <c r="D296" i="31"/>
  <c r="D297" i="31"/>
  <c r="D298" i="31"/>
  <c r="D299" i="31"/>
  <c r="D300" i="31"/>
  <c r="D301" i="31"/>
  <c r="D302" i="31"/>
  <c r="D303" i="31"/>
  <c r="D304" i="31"/>
  <c r="D305" i="31"/>
  <c r="D306" i="31"/>
  <c r="D2" i="31"/>
</calcChain>
</file>

<file path=xl/sharedStrings.xml><?xml version="1.0" encoding="utf-8"?>
<sst xmlns="http://schemas.openxmlformats.org/spreadsheetml/2006/main" count="1192" uniqueCount="841">
  <si>
    <t>Gene ID</t>
  </si>
  <si>
    <t>YJL001W</t>
  </si>
  <si>
    <t>YJL063C</t>
  </si>
  <si>
    <t>YJL002C</t>
  </si>
  <si>
    <t>YJL065C</t>
  </si>
  <si>
    <t>YJL003W</t>
  </si>
  <si>
    <t>YJL066C</t>
  </si>
  <si>
    <t>YJL004C</t>
  </si>
  <si>
    <t>YJL068C</t>
  </si>
  <si>
    <t>YJL005W</t>
  </si>
  <si>
    <t>YJL069C</t>
  </si>
  <si>
    <t>YJL006C</t>
  </si>
  <si>
    <t>YJL070C</t>
  </si>
  <si>
    <t>YJL010C</t>
  </si>
  <si>
    <t>YJL071W</t>
  </si>
  <si>
    <t>YJL011C</t>
  </si>
  <si>
    <t>YJL072C</t>
  </si>
  <si>
    <t>YJL012C</t>
  </si>
  <si>
    <t>YJL073W</t>
  </si>
  <si>
    <t>YJL013C</t>
  </si>
  <si>
    <t>YJL074C</t>
  </si>
  <si>
    <t>YJL014W</t>
  </si>
  <si>
    <t>YJL076W</t>
  </si>
  <si>
    <t>YJL016W</t>
  </si>
  <si>
    <t>YJL077C</t>
  </si>
  <si>
    <t>YJL019W</t>
  </si>
  <si>
    <t>YJL077W-B</t>
  </si>
  <si>
    <t>YJL020C</t>
  </si>
  <si>
    <t>YJL078C</t>
  </si>
  <si>
    <t>YJL023C</t>
  </si>
  <si>
    <t>YJL079C</t>
  </si>
  <si>
    <t>YJL024C</t>
  </si>
  <si>
    <t>YJL080C</t>
  </si>
  <si>
    <t>YJL025W</t>
  </si>
  <si>
    <t>YJL081C</t>
  </si>
  <si>
    <t>YJL026W</t>
  </si>
  <si>
    <t>YJL082W</t>
  </si>
  <si>
    <t>YJL027C</t>
  </si>
  <si>
    <t>YJL083W</t>
  </si>
  <si>
    <t>YJL029C</t>
  </si>
  <si>
    <t>YJL084C</t>
  </si>
  <si>
    <t>YJL031C</t>
  </si>
  <si>
    <t>YJL085W</t>
  </si>
  <si>
    <t>YJL033W</t>
  </si>
  <si>
    <t>YJL087C</t>
  </si>
  <si>
    <t>YJL034W</t>
  </si>
  <si>
    <t>YJL088W</t>
  </si>
  <si>
    <t>YJL035C</t>
  </si>
  <si>
    <t>YJL090C</t>
  </si>
  <si>
    <t>YJL036W</t>
  </si>
  <si>
    <t>YJL091C</t>
  </si>
  <si>
    <t>YJL037W</t>
  </si>
  <si>
    <t>YJL092W</t>
  </si>
  <si>
    <t>YJL038C</t>
  </si>
  <si>
    <t>YJL094C</t>
  </si>
  <si>
    <t>YJL039C</t>
  </si>
  <si>
    <t>YJL096W</t>
  </si>
  <si>
    <t>YJL041W</t>
  </si>
  <si>
    <t>YJL097W</t>
  </si>
  <si>
    <t>YJL042W</t>
  </si>
  <si>
    <t>YJL098W</t>
  </si>
  <si>
    <t>YJL043W</t>
  </si>
  <si>
    <t>YJL099W</t>
  </si>
  <si>
    <t>YJL044C</t>
  </si>
  <si>
    <t>YJL100W</t>
  </si>
  <si>
    <t>YJL046W</t>
  </si>
  <si>
    <t>YJL101C</t>
  </si>
  <si>
    <t>YJL047C</t>
  </si>
  <si>
    <t>YJL102W</t>
  </si>
  <si>
    <t>YJL047C-A</t>
  </si>
  <si>
    <t>YJL103C</t>
  </si>
  <si>
    <t>YJL048C</t>
  </si>
  <si>
    <t>YJL104W</t>
  </si>
  <si>
    <t>YJL049W</t>
  </si>
  <si>
    <t>YJL105W</t>
  </si>
  <si>
    <t>YJL050W</t>
  </si>
  <si>
    <t>YJL106W</t>
  </si>
  <si>
    <t>YJL051W</t>
  </si>
  <si>
    <t>YJL107C</t>
  </si>
  <si>
    <t>YJL052W</t>
  </si>
  <si>
    <t>YJL108C</t>
  </si>
  <si>
    <t>YJL053W</t>
  </si>
  <si>
    <t>YJL109C</t>
  </si>
  <si>
    <t>YJL054W</t>
  </si>
  <si>
    <t>YJL110C</t>
  </si>
  <si>
    <t>YJL055W</t>
  </si>
  <si>
    <t>YJL111W</t>
  </si>
  <si>
    <t>YJL056C</t>
  </si>
  <si>
    <t>YJL112W</t>
  </si>
  <si>
    <t>YJL058C</t>
  </si>
  <si>
    <t>YJL115W</t>
  </si>
  <si>
    <t>YJL059W</t>
  </si>
  <si>
    <t>YJL116C</t>
  </si>
  <si>
    <t>YJL117W</t>
  </si>
  <si>
    <t>YJL060W</t>
  </si>
  <si>
    <t>YJL118W</t>
  </si>
  <si>
    <t>YJL061W</t>
  </si>
  <si>
    <t>YJL121C</t>
  </si>
  <si>
    <t>YJL062W</t>
  </si>
  <si>
    <t>YJL122W</t>
  </si>
  <si>
    <t>YJL062W-A</t>
  </si>
  <si>
    <t>YJL123C</t>
  </si>
  <si>
    <t>YJL124C</t>
  </si>
  <si>
    <t>YJL185C</t>
  </si>
  <si>
    <t>YJL125C</t>
  </si>
  <si>
    <t>YJL186W</t>
  </si>
  <si>
    <t>YJL126W</t>
  </si>
  <si>
    <t>YJL187C</t>
  </si>
  <si>
    <t>YJL127C</t>
  </si>
  <si>
    <t>YJL189W</t>
  </si>
  <si>
    <t>YJL127C-B</t>
  </si>
  <si>
    <t>YJL190C</t>
  </si>
  <si>
    <t>YJL128C</t>
  </si>
  <si>
    <t>YJL191W</t>
  </si>
  <si>
    <t>YJL129C</t>
  </si>
  <si>
    <t>YJL192C</t>
  </si>
  <si>
    <t>YJL131C</t>
  </si>
  <si>
    <t>YJL193W</t>
  </si>
  <si>
    <t>YJL132W</t>
  </si>
  <si>
    <t>YJL194W</t>
  </si>
  <si>
    <t>YJL133W</t>
  </si>
  <si>
    <t>YJL196C</t>
  </si>
  <si>
    <t>YJL134W</t>
  </si>
  <si>
    <t>YJL197W</t>
  </si>
  <si>
    <t>YJL136C</t>
  </si>
  <si>
    <t>YJL198W</t>
  </si>
  <si>
    <t>YJL137C</t>
  </si>
  <si>
    <t>YJL200C</t>
  </si>
  <si>
    <t>YJL138C</t>
  </si>
  <si>
    <t>YJL201W</t>
  </si>
  <si>
    <t>YJL139C</t>
  </si>
  <si>
    <t>YJL203W</t>
  </si>
  <si>
    <t>YJL140W</t>
  </si>
  <si>
    <t>YJL204C</t>
  </si>
  <si>
    <t>YJL141C</t>
  </si>
  <si>
    <t>YJL206C</t>
  </si>
  <si>
    <t>YJL143W</t>
  </si>
  <si>
    <t>YJL208C</t>
  </si>
  <si>
    <t>YJL144W</t>
  </si>
  <si>
    <t>YJL209W</t>
  </si>
  <si>
    <t>YJL145W</t>
  </si>
  <si>
    <t>YJL210W</t>
  </si>
  <si>
    <t>YJL146W</t>
  </si>
  <si>
    <t>YJL212C</t>
  </si>
  <si>
    <t>YJL147C</t>
  </si>
  <si>
    <t>YJL213W</t>
  </si>
  <si>
    <t>YJL148W</t>
  </si>
  <si>
    <t>YJL214W</t>
  </si>
  <si>
    <t>YJL149W</t>
  </si>
  <si>
    <t>YJL217W</t>
  </si>
  <si>
    <t>YJL151C</t>
  </si>
  <si>
    <t>YJL218W</t>
  </si>
  <si>
    <t>YJL153C</t>
  </si>
  <si>
    <t>YJR001W</t>
  </si>
  <si>
    <t>YJL154C</t>
  </si>
  <si>
    <t>YJR002W</t>
  </si>
  <si>
    <t>YJL155C</t>
  </si>
  <si>
    <t>YJR003C</t>
  </si>
  <si>
    <t>YJL156C</t>
  </si>
  <si>
    <t>YJR004C</t>
  </si>
  <si>
    <t>YJL157C</t>
  </si>
  <si>
    <t>YJR005W</t>
  </si>
  <si>
    <t>YJL158C</t>
  </si>
  <si>
    <t>YJR006W</t>
  </si>
  <si>
    <t>YJL159W</t>
  </si>
  <si>
    <t>YJR007W</t>
  </si>
  <si>
    <t>YJL160C</t>
  </si>
  <si>
    <t>YJR008W</t>
  </si>
  <si>
    <t>YJL163C</t>
  </si>
  <si>
    <t>YJR009C</t>
  </si>
  <si>
    <t>YJL164C</t>
  </si>
  <si>
    <t>YJR010C-A</t>
  </si>
  <si>
    <t>YJL165C</t>
  </si>
  <si>
    <t>YJR011C</t>
  </si>
  <si>
    <t>YJL166W</t>
  </si>
  <si>
    <t>YJR013W</t>
  </si>
  <si>
    <t>YJL167W</t>
  </si>
  <si>
    <t>YJR014W</t>
  </si>
  <si>
    <t>YJL168C</t>
  </si>
  <si>
    <t>YJR015W</t>
  </si>
  <si>
    <t>YJL170C</t>
  </si>
  <si>
    <t>YJR016C</t>
  </si>
  <si>
    <t>YJL171C</t>
  </si>
  <si>
    <t>YJR017C</t>
  </si>
  <si>
    <t>YJL173C</t>
  </si>
  <si>
    <t>YJR019C</t>
  </si>
  <si>
    <t>YJL174W</t>
  </si>
  <si>
    <t>YJR022W</t>
  </si>
  <si>
    <t>YJL176C</t>
  </si>
  <si>
    <t>YJR024C</t>
  </si>
  <si>
    <t>YJL177W</t>
  </si>
  <si>
    <t>YJR025C</t>
  </si>
  <si>
    <t>YJL178C</t>
  </si>
  <si>
    <t>YJR030C</t>
  </si>
  <si>
    <t>YJL179W</t>
  </si>
  <si>
    <t>YJR032W</t>
  </si>
  <si>
    <t>YJL180C</t>
  </si>
  <si>
    <t>YJR033C</t>
  </si>
  <si>
    <t>YJL181W</t>
  </si>
  <si>
    <t>YJR034W</t>
  </si>
  <si>
    <t>YJL183W</t>
  </si>
  <si>
    <t>YJR035W</t>
  </si>
  <si>
    <t>YJL184W</t>
  </si>
  <si>
    <t>YJR036C</t>
  </si>
  <si>
    <t>YJR039W</t>
  </si>
  <si>
    <t>YJR096W</t>
  </si>
  <si>
    <t>YJR041C</t>
  </si>
  <si>
    <t>YJR097W</t>
  </si>
  <si>
    <t>YJR042W</t>
  </si>
  <si>
    <t>YJR098C</t>
  </si>
  <si>
    <t>YJR043C</t>
  </si>
  <si>
    <t>YJR099W</t>
  </si>
  <si>
    <t>YJR044C</t>
  </si>
  <si>
    <t>YJR100C</t>
  </si>
  <si>
    <t>YJR045C</t>
  </si>
  <si>
    <t>YJR101W</t>
  </si>
  <si>
    <t>YJR046W</t>
  </si>
  <si>
    <t>YJR102C</t>
  </si>
  <si>
    <t>YJR048W</t>
  </si>
  <si>
    <t>YJR103W</t>
  </si>
  <si>
    <t>YJR049C</t>
  </si>
  <si>
    <t>YJR104C</t>
  </si>
  <si>
    <t>YJR050W</t>
  </si>
  <si>
    <t>YJR105W</t>
  </si>
  <si>
    <t>YJR051W</t>
  </si>
  <si>
    <t>YJR106W</t>
  </si>
  <si>
    <t>YJR052W</t>
  </si>
  <si>
    <t>YJR107W</t>
  </si>
  <si>
    <t>YJR053W</t>
  </si>
  <si>
    <t>YJR108W</t>
  </si>
  <si>
    <t>YJR054W</t>
  </si>
  <si>
    <t>YJR109C</t>
  </si>
  <si>
    <t>YJR055W</t>
  </si>
  <si>
    <t>YJR110W</t>
  </si>
  <si>
    <t>YJR056C</t>
  </si>
  <si>
    <t>YJR112W</t>
  </si>
  <si>
    <t>YJR057W</t>
  </si>
  <si>
    <t>YJR112W-A</t>
  </si>
  <si>
    <t>YJR058C</t>
  </si>
  <si>
    <t>YJR113C</t>
  </si>
  <si>
    <t>YJR059W</t>
  </si>
  <si>
    <t>YJR114W</t>
  </si>
  <si>
    <t>YJR060W</t>
  </si>
  <si>
    <t>YJR115W</t>
  </si>
  <si>
    <t>YJR061W</t>
  </si>
  <si>
    <t>YJR116W</t>
  </si>
  <si>
    <t>YJR062C</t>
  </si>
  <si>
    <t>YJR117W</t>
  </si>
  <si>
    <t>YJR063W</t>
  </si>
  <si>
    <t>YJR118C</t>
  </si>
  <si>
    <t>YJR064W</t>
  </si>
  <si>
    <t>YJR119C</t>
  </si>
  <si>
    <t>YJR065C</t>
  </si>
  <si>
    <t>YJR120W</t>
  </si>
  <si>
    <t>YJR067C</t>
  </si>
  <si>
    <t>YJR122W</t>
  </si>
  <si>
    <t>YJR068W</t>
  </si>
  <si>
    <t>YJR123W</t>
  </si>
  <si>
    <t>YJR069C</t>
  </si>
  <si>
    <t>YJR124C</t>
  </si>
  <si>
    <t>YJR070C</t>
  </si>
  <si>
    <t>YJR125C</t>
  </si>
  <si>
    <t>YJR072C</t>
  </si>
  <si>
    <t>YJR126C</t>
  </si>
  <si>
    <t>YJR073C</t>
  </si>
  <si>
    <t>YJR127C</t>
  </si>
  <si>
    <t>YJR074W</t>
  </si>
  <si>
    <t>YJR129C</t>
  </si>
  <si>
    <t>YJR075W</t>
  </si>
  <si>
    <t>YJR130C</t>
  </si>
  <si>
    <t>YJR076C</t>
  </si>
  <si>
    <t>YJR133W</t>
  </si>
  <si>
    <t>YJR077C</t>
  </si>
  <si>
    <t>YJR134C</t>
  </si>
  <si>
    <t>YJR078W</t>
  </si>
  <si>
    <t>YJR135C</t>
  </si>
  <si>
    <t>YJR079W</t>
  </si>
  <si>
    <t>YJR137C</t>
  </si>
  <si>
    <t>YJR080C</t>
  </si>
  <si>
    <t>YJR139C</t>
  </si>
  <si>
    <t>YJR082C</t>
  </si>
  <si>
    <t>YJR140C</t>
  </si>
  <si>
    <t>YJR083C</t>
  </si>
  <si>
    <t>YJR141W</t>
  </si>
  <si>
    <t>YJR084W</t>
  </si>
  <si>
    <t>YJR142W</t>
  </si>
  <si>
    <t>YJR085C</t>
  </si>
  <si>
    <t>YJR143C</t>
  </si>
  <si>
    <t>YJR086W</t>
  </si>
  <si>
    <t>YJR144W</t>
  </si>
  <si>
    <t>YJR088C</t>
  </si>
  <si>
    <t>YJR145C</t>
  </si>
  <si>
    <t>YJR090C</t>
  </si>
  <si>
    <t>YJR147W</t>
  </si>
  <si>
    <t>YJR091C</t>
  </si>
  <si>
    <t>YJR148W</t>
  </si>
  <si>
    <t>YJR092W</t>
  </si>
  <si>
    <t>YJR150C</t>
  </si>
  <si>
    <t>YJR093C</t>
  </si>
  <si>
    <t>YJR152W</t>
  </si>
  <si>
    <t>YJR094C</t>
  </si>
  <si>
    <t>YJR153W</t>
  </si>
  <si>
    <t>YJR094W-A</t>
  </si>
  <si>
    <t>YJR154W</t>
  </si>
  <si>
    <t>YJR095W</t>
  </si>
  <si>
    <t>PRE3</t>
  </si>
  <si>
    <t>Beta 1 subunit of the 20S proteasome</t>
  </si>
  <si>
    <t>OST1</t>
  </si>
  <si>
    <t>Alpha subunit of the oligosaccharyltransferase complex of the ER lumen</t>
  </si>
  <si>
    <t>COX16</t>
  </si>
  <si>
    <t>Mitochondrial inner membrane protein</t>
  </si>
  <si>
    <t>SYS1</t>
  </si>
  <si>
    <t>Integral membrane protein of the Golgi</t>
  </si>
  <si>
    <t>CYR1</t>
  </si>
  <si>
    <t>Adenylate cyclase</t>
  </si>
  <si>
    <t>CTK2</t>
  </si>
  <si>
    <t>Beta subunit of C-terminal domain kinase I (CTDK-I)</t>
  </si>
  <si>
    <t>NOP9</t>
  </si>
  <si>
    <t>Essential subunit of U3-containing 90S preribosome</t>
  </si>
  <si>
    <t>RPC17</t>
  </si>
  <si>
    <t>RNA polymerase III subunit C17</t>
  </si>
  <si>
    <t>VTC4</t>
  </si>
  <si>
    <t>Vacuolar membrane polyphosphate polymerase</t>
  </si>
  <si>
    <t>MAD3</t>
  </si>
  <si>
    <t>Subunit of spindle-assembly checkpoint complex</t>
  </si>
  <si>
    <t>CCT3</t>
  </si>
  <si>
    <t>Subunit of the cytosolic chaperonin Cct ring complex</t>
  </si>
  <si>
    <t>TPH3</t>
  </si>
  <si>
    <t>Putative protein of unknown function</t>
  </si>
  <si>
    <t>MPS3</t>
  </si>
  <si>
    <t>Nuclear envelope protein</t>
  </si>
  <si>
    <t>BBC1</t>
  </si>
  <si>
    <t>Protein possibly involved in assembly of actin patches</t>
  </si>
  <si>
    <t>PET130</t>
  </si>
  <si>
    <t>Protein required for respiratory growth</t>
  </si>
  <si>
    <t>APS3</t>
  </si>
  <si>
    <t>Small subunit of the clathrin-associated adaptor complex AP-3</t>
  </si>
  <si>
    <t>RRN7</t>
  </si>
  <si>
    <t>Component of the core factor (CF) rDNA transcription factor complex</t>
  </si>
  <si>
    <t>RNR2</t>
  </si>
  <si>
    <t>Ribonucleotide-diphosphate reductase (RNR), small subunit</t>
  </si>
  <si>
    <t>VPS53</t>
  </si>
  <si>
    <t>Component of the GARP (Golgi-associated retrograde protein) complex</t>
  </si>
  <si>
    <t>BET4</t>
  </si>
  <si>
    <t>Alpha subunit of Type II geranylgeranyltransferase</t>
  </si>
  <si>
    <t>HCA4</t>
  </si>
  <si>
    <t>DEAD box RNA helicase</t>
  </si>
  <si>
    <t>KAR2</t>
  </si>
  <si>
    <t>ATPase involved in protein import into the ER</t>
  </si>
  <si>
    <t>TAD2</t>
  </si>
  <si>
    <t>Subunit of tRNA-specific adenosine-34 deaminase</t>
  </si>
  <si>
    <t>SNX4</t>
  </si>
  <si>
    <t>Sorting nexin</t>
  </si>
  <si>
    <t>IRC18</t>
  </si>
  <si>
    <t>Protein involved in outer spore wall assembly</t>
  </si>
  <si>
    <t>LOH1</t>
  </si>
  <si>
    <t>NUP192</t>
  </si>
  <si>
    <t>Essential subunit of inner ring of nuclear pore complex (NPC)</t>
  </si>
  <si>
    <t>NSP1</t>
  </si>
  <si>
    <t>FG-nucleoporin component of central core of the nuclear pore complex</t>
  </si>
  <si>
    <t>MHP1</t>
  </si>
  <si>
    <t>Microtubule-associated protein involved in microtubule organization</t>
  </si>
  <si>
    <t>GYP6</t>
  </si>
  <si>
    <t>GTPase-activating protein (GAP) for yeast Rab family member Ypt6p</t>
  </si>
  <si>
    <t>AIM22</t>
  </si>
  <si>
    <t>Putative lipoate-protein ligase</t>
  </si>
  <si>
    <t>RTT101</t>
  </si>
  <si>
    <t>Cullin subunit of a Roc1p-dependent E3 ubiquitin ligase complex</t>
  </si>
  <si>
    <t>UBX6</t>
  </si>
  <si>
    <t>UBX (ubiquitin regulatory X) domain-containing protein</t>
  </si>
  <si>
    <t>CHM7</t>
  </si>
  <si>
    <t>Yeast homolog of human CHMP7, localizes to the endoplasmic reticulum</t>
  </si>
  <si>
    <t>MTR4</t>
  </si>
  <si>
    <t>ATP-dependent 3'-5' RNA helicase of the DExD/H family</t>
  </si>
  <si>
    <t>IRC8</t>
  </si>
  <si>
    <t>Bud tip localized protein of unknown function</t>
  </si>
  <si>
    <t>TDH1</t>
  </si>
  <si>
    <t>Glyceraldehyde-3-phosphate dehydrogenase (GAPDH), isozyme 1</t>
  </si>
  <si>
    <t>PEP8</t>
  </si>
  <si>
    <t>Vacuolar protein component of the retromer</t>
  </si>
  <si>
    <t>TIM54</t>
  </si>
  <si>
    <t>Component of the mitochondrial TIM22 complex</t>
  </si>
  <si>
    <t>ZAP1</t>
  </si>
  <si>
    <t>Zinc-regulated transcription factor</t>
  </si>
  <si>
    <t>BIT61</t>
  </si>
  <si>
    <t>Subunit of TORC2 membrane-associated complex</t>
  </si>
  <si>
    <t>YHC3</t>
  </si>
  <si>
    <t>Protein required for the ATP-dependent transport of arginine</t>
  </si>
  <si>
    <t>BNA3</t>
  </si>
  <si>
    <t>Kynurenine aminotransferase</t>
  </si>
  <si>
    <t>NUP82</t>
  </si>
  <si>
    <t>Linker nucleoporin component of the nuclear pore complex (NPC)</t>
  </si>
  <si>
    <t>LAS21</t>
  </si>
  <si>
    <t>Integral plasma membrane protein</t>
  </si>
  <si>
    <t>COA3</t>
  </si>
  <si>
    <t>Mitochondrial protein required for cytochrome c oxidase assembly</t>
  </si>
  <si>
    <t>MRPL8</t>
  </si>
  <si>
    <t>Mitochondrial ribosomal protein of the large subunit</t>
  </si>
  <si>
    <t>DLS1</t>
  </si>
  <si>
    <t>Subunit of ISW2/yCHRAC chromatin accessibility complex</t>
  </si>
  <si>
    <t>MPM1</t>
  </si>
  <si>
    <t>Mitochondrial intermembrane space protein of unknown function</t>
  </si>
  <si>
    <t>Esterase that can function as an S-formylglutathione hydrolase</t>
  </si>
  <si>
    <t>UTP18</t>
  </si>
  <si>
    <t>Small-subunit processome protein involved in pre-18S rRNA maturation</t>
  </si>
  <si>
    <t>Putative metallo-dependent hydrolase superfamily protein</t>
  </si>
  <si>
    <t>ARG2</t>
  </si>
  <si>
    <t>Acetylglutamate synthase (glutamate N-acetyltransferase)</t>
  </si>
  <si>
    <t>PSF2</t>
  </si>
  <si>
    <t>Subunit of the GINS complex (Sld5p, Psf1p, Psf2p, Psf3p)</t>
  </si>
  <si>
    <t>JEM1</t>
  </si>
  <si>
    <t>DnaJ-like chaperone required for nuclear membrane fusion during mating</t>
  </si>
  <si>
    <t>SMC3</t>
  </si>
  <si>
    <t>Subunit of the multiprotein cohesin complex</t>
  </si>
  <si>
    <t>NET1</t>
  </si>
  <si>
    <t>Core subunit of the RENT complex</t>
  </si>
  <si>
    <t>ICS3</t>
  </si>
  <si>
    <t>Protein with a role in copper homeostasis</t>
  </si>
  <si>
    <t>PRY3</t>
  </si>
  <si>
    <t>Cell wall-associated protein involved in export of acetylated sterols</t>
  </si>
  <si>
    <t>PRY1</t>
  </si>
  <si>
    <t>Sterol binding protein involved in the export of acetylated sterols</t>
  </si>
  <si>
    <t>SCP160</t>
  </si>
  <si>
    <t>Essential RNA-binding G protein effector of mating response pathway</t>
  </si>
  <si>
    <t>ARP4</t>
  </si>
  <si>
    <t>Nuclear actin-related protein involved in chromatin remodeling</t>
  </si>
  <si>
    <t>IML2</t>
  </si>
  <si>
    <t>Protein required for clearance of inclusion bodies</t>
  </si>
  <si>
    <t>TAX4</t>
  </si>
  <si>
    <t>EH domain-containing protein</t>
  </si>
  <si>
    <t>ALY2</t>
  </si>
  <si>
    <t>Alpha arrestin</t>
  </si>
  <si>
    <t>EXO70</t>
  </si>
  <si>
    <t>Subunit of the exocyst complex</t>
  </si>
  <si>
    <t>TRL1</t>
  </si>
  <si>
    <t>tRNA ligase</t>
  </si>
  <si>
    <t>ARG3</t>
  </si>
  <si>
    <t>Ornithine carbamoyltransferase</t>
  </si>
  <si>
    <t>DPB11</t>
  </si>
  <si>
    <t>DNA replication initiation protein</t>
  </si>
  <si>
    <t>GWT1</t>
  </si>
  <si>
    <t>Protein involved in the inositol acylation of GlcN-PI</t>
  </si>
  <si>
    <t>SRS2</t>
  </si>
  <si>
    <t>DNA helicase and DNA-dependent ATPase</t>
  </si>
  <si>
    <t>KHA1</t>
  </si>
  <si>
    <t>Putative K+/H+ antiporter</t>
  </si>
  <si>
    <t>MRPL49</t>
  </si>
  <si>
    <t>PHS1</t>
  </si>
  <si>
    <t>Essential 3-hydroxyacyl-CoA dehydratase of the ER membrane</t>
  </si>
  <si>
    <t>SAP185</t>
  </si>
  <si>
    <t>Protein that forms a complex with the Sit4p protein phosphatase</t>
  </si>
  <si>
    <t>CHS6</t>
  </si>
  <si>
    <t>Member of the ChAPs (Chs5p-Arf1p-binding proteins) family</t>
  </si>
  <si>
    <t>LSB6</t>
  </si>
  <si>
    <t>Type II phosphatidylinositol 4-kinase</t>
  </si>
  <si>
    <t>GSH1</t>
  </si>
  <si>
    <t>Gamma glutamylcysteine synthetase</t>
  </si>
  <si>
    <t>MEF2</t>
  </si>
  <si>
    <t>Mitochondrial elongation factor involved in translational elongation</t>
  </si>
  <si>
    <t>GSM1</t>
  </si>
  <si>
    <t>Putative zinc cluster protein of unknown function</t>
  </si>
  <si>
    <t>PAM16</t>
  </si>
  <si>
    <t>Subunit of the import motor (PAM complex)</t>
  </si>
  <si>
    <t>SET4</t>
  </si>
  <si>
    <t>Protein of unknown function, contains a SET domain</t>
  </si>
  <si>
    <t>IME2</t>
  </si>
  <si>
    <t>Serine/threonine protein kinase involved in activation of meiosis</t>
  </si>
  <si>
    <t>PRM10</t>
  </si>
  <si>
    <t>Pheromone-regulated protein</t>
  </si>
  <si>
    <t>UTP10</t>
  </si>
  <si>
    <t>Nucleolar protein</t>
  </si>
  <si>
    <t>GZF3</t>
  </si>
  <si>
    <t>GATA zinc finger protein</t>
  </si>
  <si>
    <t>CCT7</t>
  </si>
  <si>
    <t>MDV1</t>
  </si>
  <si>
    <t>Peripheral protein of cytosolic face of mitochondrial outer membrane</t>
  </si>
  <si>
    <t>ASF1</t>
  </si>
  <si>
    <t>Nucleosome assembly factor</t>
  </si>
  <si>
    <t>NCA3</t>
  </si>
  <si>
    <t>Protein involved in mitochondrion organization</t>
  </si>
  <si>
    <t>PHO86</t>
  </si>
  <si>
    <t>Endoplasmic reticulum (ER) resident protein</t>
  </si>
  <si>
    <t>Protein of unknown function</t>
  </si>
  <si>
    <t>RPE1</t>
  </si>
  <si>
    <t>D-ribulose-5-phosphate 3-epimerase</t>
  </si>
  <si>
    <t>ALB1</t>
  </si>
  <si>
    <t>Shuttling pre-60S factor</t>
  </si>
  <si>
    <t>MTC1</t>
  </si>
  <si>
    <t>Protein of unknown function that may interact with ribosomes</t>
  </si>
  <si>
    <t>LSM1</t>
  </si>
  <si>
    <t>Lsm (Like Sm) protein</t>
  </si>
  <si>
    <t>GCD14</t>
  </si>
  <si>
    <t>Subunit of tRNA (1-methyladenosine) methyltransferase</t>
  </si>
  <si>
    <t>NIT2</t>
  </si>
  <si>
    <t>Nit protein</t>
  </si>
  <si>
    <t>SPT10</t>
  </si>
  <si>
    <t>Histone H3 acetylase with a role in transcriptional regulation</t>
  </si>
  <si>
    <t>PBS2</t>
  </si>
  <si>
    <t>MAP kinase kinase of the HOG signaling pathway</t>
  </si>
  <si>
    <t>TRK1</t>
  </si>
  <si>
    <t>Component of the Trk1p-Trk2p potassium transport system</t>
  </si>
  <si>
    <t>AIM23</t>
  </si>
  <si>
    <t>Mitochondrial translation initiation factor 3 (IF3, mIF3)</t>
  </si>
  <si>
    <t>MRS3</t>
  </si>
  <si>
    <t>Iron transporter, mediates Fe2+ transport across inner mito membrane</t>
  </si>
  <si>
    <t>LCB3</t>
  </si>
  <si>
    <t>Long-chain base-1-phosphate phosphatase</t>
  </si>
  <si>
    <t>RPS21B</t>
  </si>
  <si>
    <t>Protein component of the small (40S) ribosomal subunit</t>
  </si>
  <si>
    <t>GLG2</t>
  </si>
  <si>
    <t>Glycogenin glucosyltransferase</t>
  </si>
  <si>
    <t>TIF2</t>
  </si>
  <si>
    <t>Translation initiation factor eIF4A</t>
  </si>
  <si>
    <t>YUR1</t>
  </si>
  <si>
    <t>Mannosyltransferase involved in protein N-glycosylation</t>
  </si>
  <si>
    <t>RPB4</t>
  </si>
  <si>
    <t>RNA polymerase II subunit B32</t>
  </si>
  <si>
    <t>YAK1</t>
  </si>
  <si>
    <t>Serine-threonine protein kinase</t>
  </si>
  <si>
    <t>TIM17</t>
  </si>
  <si>
    <t>Essential component of the TIM23 complex</t>
  </si>
  <si>
    <t>Cytoplasmic hydrophilin essential in desiccation-rehydration process</t>
  </si>
  <si>
    <t>SFH5</t>
  </si>
  <si>
    <t>Non-classical phosphatidylinositol transfer protein (PITP)</t>
  </si>
  <si>
    <t>IDS2</t>
  </si>
  <si>
    <t>Protein involved in modulation of Ime2p activity during meiosis</t>
  </si>
  <si>
    <t>MRX5</t>
  </si>
  <si>
    <t>Protein that associates with mitochondrial ribosome</t>
  </si>
  <si>
    <t>RPA34</t>
  </si>
  <si>
    <t>RNA polymerase I subunit A34.5</t>
  </si>
  <si>
    <t>DAS1</t>
  </si>
  <si>
    <t>Putative SCF ubiquitin ligase F-box protein</t>
  </si>
  <si>
    <t>SNA3</t>
  </si>
  <si>
    <t>Protein involved in efficient MVB sorting of proteins to the vacuole</t>
  </si>
  <si>
    <t>INO1</t>
  </si>
  <si>
    <t>Inositol-3-phosphate synthase</t>
  </si>
  <si>
    <t>VPS35</t>
  </si>
  <si>
    <t>Endosomal subunit of membrane-associated retromer complex</t>
  </si>
  <si>
    <t>FBP26</t>
  </si>
  <si>
    <t>Fructose-2,6-bisphosphatase, required for glucose metabolism</t>
  </si>
  <si>
    <t>SSY5</t>
  </si>
  <si>
    <t>Serine protease of SPS plasma membrane amino acid sensor system</t>
  </si>
  <si>
    <t>FAR1</t>
  </si>
  <si>
    <t>CDK inhibitor and nuclear anchor</t>
  </si>
  <si>
    <t>CIS3</t>
  </si>
  <si>
    <t>Mannose-containing glycoprotein constituent of the cell wall</t>
  </si>
  <si>
    <t>HSP150</t>
  </si>
  <si>
    <t>O-mannosylated heat shock protein</t>
  </si>
  <si>
    <t>PIR5</t>
  </si>
  <si>
    <t>TPK1</t>
  </si>
  <si>
    <t>cAMP-dependent protein kinase catalytic subunit</t>
  </si>
  <si>
    <t>HAL5</t>
  </si>
  <si>
    <t>Putative protein kinase</t>
  </si>
  <si>
    <t>QCR8</t>
  </si>
  <si>
    <t>Subunit 8 of ubiquinol cytochrome-c reductase (Complex III)</t>
  </si>
  <si>
    <t>ERG20</t>
  </si>
  <si>
    <t>Farnesyl pyrophosphate synthetase</t>
  </si>
  <si>
    <t>SET2</t>
  </si>
  <si>
    <t>Histone methyltransferase with a role in transcriptional elongation</t>
  </si>
  <si>
    <t>ASG7</t>
  </si>
  <si>
    <t>Protein that regulates signaling from G protein beta subunit Ste4p</t>
  </si>
  <si>
    <t>TOH1</t>
  </si>
  <si>
    <t>GPI-anchored cell wall protein of unknown function</t>
  </si>
  <si>
    <t>RFA3</t>
  </si>
  <si>
    <t>Subunit of heterotrimeric Replication Protein A (RPA)</t>
  </si>
  <si>
    <t>KRE9</t>
  </si>
  <si>
    <t>Glycoprotein involved in cell wall beta-glucan assembly</t>
  </si>
  <si>
    <t>SWI3</t>
  </si>
  <si>
    <t>Subunit of the SWI/SNF chromatin remodeling complex</t>
  </si>
  <si>
    <t>RPL17B</t>
  </si>
  <si>
    <t>Ribosomal 60S subunit protein L17B</t>
  </si>
  <si>
    <t>ATG27</t>
  </si>
  <si>
    <t>Type I membrane protein involved in autophagy and the Cvt pathway</t>
  </si>
  <si>
    <t>PFD1</t>
  </si>
  <si>
    <t>Subunit of heterohexameric prefoldin</t>
  </si>
  <si>
    <t>ATP12</t>
  </si>
  <si>
    <t>Assembly factor for F1 sector of mitochondrial F1F0 ATP synthase</t>
  </si>
  <si>
    <t>RBH1</t>
  </si>
  <si>
    <t>MNN11</t>
  </si>
  <si>
    <t>Subunit of a Golgi mannosyltransferase complex</t>
  </si>
  <si>
    <t>GON7</t>
  </si>
  <si>
    <t>Component of the EKC/KEOPS protein complex</t>
  </si>
  <si>
    <t>ATG36</t>
  </si>
  <si>
    <t>Pex3p interacting protein, required for pexophagy</t>
  </si>
  <si>
    <t>MNN5</t>
  </si>
  <si>
    <t>Alpha-1,2-mannosyltransferase</t>
  </si>
  <si>
    <t>SWE1</t>
  </si>
  <si>
    <t>Protein kinase that regulates the G2/M transition</t>
  </si>
  <si>
    <t>RPL39</t>
  </si>
  <si>
    <t>Ribosomal 60S subunit protein L39</t>
  </si>
  <si>
    <t>RPS22A</t>
  </si>
  <si>
    <t>RPS14B</t>
  </si>
  <si>
    <t>SOP4</t>
  </si>
  <si>
    <t>ER-membrane protein</t>
  </si>
  <si>
    <t>CDC6</t>
  </si>
  <si>
    <t>Essential ATP-binding protein required for DNA replication</t>
  </si>
  <si>
    <t>ELO1</t>
  </si>
  <si>
    <t>Elongase I, medium-chain acyl elongase</t>
  </si>
  <si>
    <t>UBP12</t>
  </si>
  <si>
    <t>Ubiquitin-specific protease</t>
  </si>
  <si>
    <t>PHO90</t>
  </si>
  <si>
    <t>Low-affinity phosphate transporter</t>
  </si>
  <si>
    <t>ACO2</t>
  </si>
  <si>
    <t>Putative mitochondrial aconitase isozyme</t>
  </si>
  <si>
    <t>ECM25</t>
  </si>
  <si>
    <t>Non-essential protein of unknown function</t>
  </si>
  <si>
    <t>PRP21</t>
  </si>
  <si>
    <t>Subunit of the SF3a splicing factor complex</t>
  </si>
  <si>
    <t>RCY1</t>
  </si>
  <si>
    <t>F-box protein involved in recycling endocytosed proteins</t>
  </si>
  <si>
    <t>NUC1</t>
  </si>
  <si>
    <t>Major mitochondrial nuclease</t>
  </si>
  <si>
    <t>CBP1</t>
  </si>
  <si>
    <t>Mitochondrial protein, regulator of COB mRNA stability and translation</t>
  </si>
  <si>
    <t>PEX2</t>
  </si>
  <si>
    <t>RING-finger peroxin and E3 ubiquitin ligase</t>
  </si>
  <si>
    <t>OPT1</t>
  </si>
  <si>
    <t>Proton-coupled oligopeptide transporter of the plasma membrane</t>
  </si>
  <si>
    <t>HXT8</t>
  </si>
  <si>
    <t>Protein of unknown function with similarity to hexose transporters</t>
  </si>
  <si>
    <t>REE1</t>
  </si>
  <si>
    <t>Cytoplasmic protein involved in the regulation of enolase (ENO1)</t>
  </si>
  <si>
    <t>Putative acetyltransferase</t>
  </si>
  <si>
    <t>AVT1</t>
  </si>
  <si>
    <t>Vacuolar transporter</t>
  </si>
  <si>
    <t>MPP10</t>
  </si>
  <si>
    <t>Component of the SSU processome and 90S preribosome</t>
  </si>
  <si>
    <t>MRX12</t>
  </si>
  <si>
    <t>SAG1</t>
  </si>
  <si>
    <t>Alpha-agglutinin of alpha-cells</t>
  </si>
  <si>
    <t>APL1</t>
  </si>
  <si>
    <t>Beta-adaptin</t>
  </si>
  <si>
    <t>POL31</t>
  </si>
  <si>
    <t>Subunit of DNA polymerase delta (polymerase III)</t>
  </si>
  <si>
    <t>SUI2</t>
  </si>
  <si>
    <t>Alpha subunit of the translation initiation factor eIF2</t>
  </si>
  <si>
    <t>MHO1</t>
  </si>
  <si>
    <t>TDH2</t>
  </si>
  <si>
    <t>Glyceraldehyde-3-phosphate dehydrogenase (GAPDH), isozyme 2</t>
  </si>
  <si>
    <t>SPC1</t>
  </si>
  <si>
    <t>Subunit of the signal peptidase complex (SPC)</t>
  </si>
  <si>
    <t>GPI14</t>
  </si>
  <si>
    <t>Glycosylphosphatidylinositol-alpha 1,4 mannosyltransferase I</t>
  </si>
  <si>
    <t>TMA22</t>
  </si>
  <si>
    <t>ILV3</t>
  </si>
  <si>
    <t>Dihydroxyacid dehydratase</t>
  </si>
  <si>
    <t>ESS1</t>
  </si>
  <si>
    <t>Peptidylprolyl-cis/trans-isomerase (PPIase)</t>
  </si>
  <si>
    <t>TES1</t>
  </si>
  <si>
    <t>Peroxisomal acyl-CoA thioesterase</t>
  </si>
  <si>
    <t>LSM8</t>
  </si>
  <si>
    <t>MDE1</t>
  </si>
  <si>
    <t>5'-methylthioribulose-1-phosphate dehydratase</t>
  </si>
  <si>
    <t>BNA1</t>
  </si>
  <si>
    <t>3-hydroxyanthranilic acid dioxygenase</t>
  </si>
  <si>
    <t>RBH2</t>
  </si>
  <si>
    <t>CPR7</t>
  </si>
  <si>
    <t>Peptidyl-prolyl cis-trans isomerase (cyclophilin)</t>
  </si>
  <si>
    <t>RAV1</t>
  </si>
  <si>
    <t>Subunit of RAVE complex (Rav1p, Rav2p, Skp1p)</t>
  </si>
  <si>
    <t>PET191</t>
  </si>
  <si>
    <t>Protein required for assembly of cytochrome c oxidase</t>
  </si>
  <si>
    <t>RAD26</t>
  </si>
  <si>
    <t>Protein involved in transcription-coupled nucleotide excision repair</t>
  </si>
  <si>
    <t>HUL4</t>
  </si>
  <si>
    <t>Protein with similarity to hect domain E3 ubiquitin-protein ligases</t>
  </si>
  <si>
    <t>URB2</t>
  </si>
  <si>
    <t>Protein required for normal metabolism of the rRNA primary transcript</t>
  </si>
  <si>
    <t>NUP85</t>
  </si>
  <si>
    <t>Subunit of the Nup84p subcomplex of the nuclear pore complex (NPC)</t>
  </si>
  <si>
    <t>POL32</t>
  </si>
  <si>
    <t>Third subunit of DNA polymerase delta</t>
  </si>
  <si>
    <t>VPS55</t>
  </si>
  <si>
    <t>Late endosomal protein involved in late endosome to vacuole transport</t>
  </si>
  <si>
    <t>SSC1</t>
  </si>
  <si>
    <t>Hsp70 family ATPase</t>
  </si>
  <si>
    <t>TAH11</t>
  </si>
  <si>
    <t>DNA replication licensing factor</t>
  </si>
  <si>
    <t>CYC1</t>
  </si>
  <si>
    <t>Cytochrome c, isoform 1</t>
  </si>
  <si>
    <t>UTR1</t>
  </si>
  <si>
    <t>ATP-NADH kinase</t>
  </si>
  <si>
    <t>ISY1</t>
  </si>
  <si>
    <t>Member of the NineTeen Complex (NTC)</t>
  </si>
  <si>
    <t>OSM1</t>
  </si>
  <si>
    <t>Fumarate reductase, catalyzes the reduction of fumarate to succinate</t>
  </si>
  <si>
    <t>RAD7</t>
  </si>
  <si>
    <t>Nucleotide excision repair (NER) protein</t>
  </si>
  <si>
    <t>BFA1</t>
  </si>
  <si>
    <t>Subunit of a two-component GTPase-activating protein, Bfa1p-Bub2p</t>
  </si>
  <si>
    <t>KCH1</t>
  </si>
  <si>
    <t>Potassium transporter that mediates K+ influx</t>
  </si>
  <si>
    <t>HIT1</t>
  </si>
  <si>
    <t>Protein involved in C/D snoRNP assembly</t>
  </si>
  <si>
    <t>CDC8</t>
  </si>
  <si>
    <t>Thymidylate and uridylate kinase</t>
  </si>
  <si>
    <t>APS2</t>
  </si>
  <si>
    <t>Small subunit of the clathrin-associated adaptor complex AP-2</t>
  </si>
  <si>
    <t>PTK2</t>
  </si>
  <si>
    <t>Serine/threonine protein kinase</t>
  </si>
  <si>
    <t>CBF1</t>
  </si>
  <si>
    <t>Basic helix-loop-helix (bHLH) protein</t>
  </si>
  <si>
    <t>NTA1</t>
  </si>
  <si>
    <t>Amidase</t>
  </si>
  <si>
    <t>RPA12</t>
  </si>
  <si>
    <t>RNA polymerase I subunit A12.2</t>
  </si>
  <si>
    <t>CCT5</t>
  </si>
  <si>
    <t>ARP3</t>
  </si>
  <si>
    <t>Essential component of the Arp2/3 complex</t>
  </si>
  <si>
    <t>YAE1</t>
  </si>
  <si>
    <t>Protein that forms a complex with Lto1p and Rli1p</t>
  </si>
  <si>
    <t>RFC2</t>
  </si>
  <si>
    <t>Subunit of heteropentameric Replication factor C (RF-C)</t>
  </si>
  <si>
    <t>HAM1</t>
  </si>
  <si>
    <t>Nucleoside triphosphate pyrophosphohydrolase</t>
  </si>
  <si>
    <t>LIA1</t>
  </si>
  <si>
    <t>Deoxyhypusine hydroxylase</t>
  </si>
  <si>
    <t>NPA3</t>
  </si>
  <si>
    <t>Member of the conserved GPN-loop GTPase family</t>
  </si>
  <si>
    <t>OPI3</t>
  </si>
  <si>
    <t>Methylene-fatty-acyl-phospholipid synthase</t>
  </si>
  <si>
    <t>MOG1</t>
  </si>
  <si>
    <t>Conserved nuclear protein that interacts with GTP-Gsp1p</t>
  </si>
  <si>
    <t>HOC1</t>
  </si>
  <si>
    <t>Alpha-1,6-mannosyltransferase</t>
  </si>
  <si>
    <t>CDC11</t>
  </si>
  <si>
    <t>Component of the septin ring that is required for cytokinesis</t>
  </si>
  <si>
    <t>MIR1</t>
  </si>
  <si>
    <t>Mitochondrial phosphate carrier</t>
  </si>
  <si>
    <t>BNA2</t>
  </si>
  <si>
    <t>Tryptophan 2,3-dioxygenase or indoleamine 2,3-dioxygenase</t>
  </si>
  <si>
    <t>AIM24</t>
  </si>
  <si>
    <t>Protein with a role in determining mitochondrial architecture</t>
  </si>
  <si>
    <t>EAF6</t>
  </si>
  <si>
    <t>Subunit of the NuA4 acetyltransferase complex</t>
  </si>
  <si>
    <t>ACF4</t>
  </si>
  <si>
    <t>Protein that forms a complex with Thp3p</t>
  </si>
  <si>
    <t>STE18</t>
  </si>
  <si>
    <t>G protein gamma subunit</t>
  </si>
  <si>
    <t>EMC2</t>
  </si>
  <si>
    <t>Member of conserved ER transmembrane complex</t>
  </si>
  <si>
    <t>GRR1</t>
  </si>
  <si>
    <t>F-box protein component of an SCF ubiquitin-ligase complex</t>
  </si>
  <si>
    <t>JSN1</t>
  </si>
  <si>
    <t>Member of the Puf family of RNA-binding proteins</t>
  </si>
  <si>
    <t>BUD4</t>
  </si>
  <si>
    <t>Anillin-like protein involved in bud-site selection</t>
  </si>
  <si>
    <t>FIP1</t>
  </si>
  <si>
    <t>Subunit of cleavage polyadenylation factor (CPF)</t>
  </si>
  <si>
    <t>IME1</t>
  </si>
  <si>
    <t>Master regulator of meiosis that is active only during meiotic events</t>
  </si>
  <si>
    <t>RPL43B</t>
  </si>
  <si>
    <t>Ribosomal 60S subunit protein L43B</t>
  </si>
  <si>
    <t>SFC1</t>
  </si>
  <si>
    <t>Mitochondrial succinate-fumarate transporter</t>
  </si>
  <si>
    <t>Xylose and arabinose reductase</t>
  </si>
  <si>
    <t>JJJ3</t>
  </si>
  <si>
    <t>YUH1</t>
  </si>
  <si>
    <t>Ubiquitin C-terminal hydrolase</t>
  </si>
  <si>
    <t>AIM25</t>
  </si>
  <si>
    <t>Mitochondria protein of unknown function</t>
  </si>
  <si>
    <t>RSM26</t>
  </si>
  <si>
    <t>Mitochondrial ribosomal protein of the small subunit</t>
  </si>
  <si>
    <t>VPS25</t>
  </si>
  <si>
    <t>Component of the ESCRT-II complex</t>
  </si>
  <si>
    <t>URA8</t>
  </si>
  <si>
    <t>Minor CTP synthase isozyme (see also URA7)</t>
  </si>
  <si>
    <t>SOD1</t>
  </si>
  <si>
    <t>Cytosolic copper-zinc superoxide dismutase</t>
  </si>
  <si>
    <t>ADO1</t>
  </si>
  <si>
    <t>Adenosine kinase</t>
  </si>
  <si>
    <t>ECM27</t>
  </si>
  <si>
    <t>Protein involved in calcium homeostasis and exit from quiescence</t>
  </si>
  <si>
    <t>LIH1</t>
  </si>
  <si>
    <t>Putative lipase</t>
  </si>
  <si>
    <t>ABM1</t>
  </si>
  <si>
    <t>CPA2</t>
  </si>
  <si>
    <t>Large subunit of carbamoyl phosphate synthetase</t>
  </si>
  <si>
    <t>YMR1</t>
  </si>
  <si>
    <t>Phosphatidylinositol 3-phosphate (PI3P) phosphatase</t>
  </si>
  <si>
    <t>NNF1</t>
  </si>
  <si>
    <t>Essential component of the MIND kinetochore complex</t>
  </si>
  <si>
    <t>RSM7</t>
  </si>
  <si>
    <t>Dubious open reading frame</t>
  </si>
  <si>
    <t>TDA4</t>
  </si>
  <si>
    <t>STE24</t>
  </si>
  <si>
    <t>Highly conserved zinc metalloprotease</t>
  </si>
  <si>
    <t>ILM1</t>
  </si>
  <si>
    <t>JHD2</t>
  </si>
  <si>
    <t>JmjC domain family histone demethylase</t>
  </si>
  <si>
    <t>IBA57</t>
  </si>
  <si>
    <t>Protein involved in incorporating iron-sulfur clusters into proteins</t>
  </si>
  <si>
    <t>RPS5</t>
  </si>
  <si>
    <t>ENT3</t>
  </si>
  <si>
    <t>Protein containing an N-terminal epsin-like domain</t>
  </si>
  <si>
    <t>VPS70</t>
  </si>
  <si>
    <t>Protein of unknown function involved in vacuolar protein sorting</t>
  </si>
  <si>
    <t>RSF2</t>
  </si>
  <si>
    <t>Zinc-finger protein</t>
  </si>
  <si>
    <t>EFM3</t>
  </si>
  <si>
    <t>S-adenosylmethionine-dependent methyltransferase</t>
  </si>
  <si>
    <t>STR2</t>
  </si>
  <si>
    <t>Cystathionine gamma-synthase, converts cysteine into cystathionine</t>
  </si>
  <si>
    <t>XPT1</t>
  </si>
  <si>
    <t>Xanthine-guanine phosphoribosyl transferase</t>
  </si>
  <si>
    <t>SGM1</t>
  </si>
  <si>
    <t>MCM22</t>
  </si>
  <si>
    <t>Outer kinetochore protein and component of the Ctf3 subcomplex</t>
  </si>
  <si>
    <t>MET5</t>
  </si>
  <si>
    <t>Sulfite reductase beta subunit</t>
  </si>
  <si>
    <t>HOM6</t>
  </si>
  <si>
    <t>Homoserine dehydrogenase (L-homoserine:NADP oxidoreductase)</t>
  </si>
  <si>
    <t>HIR3</t>
  </si>
  <si>
    <t>Subunit of the HIR complex</t>
  </si>
  <si>
    <t>IPA1</t>
  </si>
  <si>
    <t>Essential protein of unknown function</t>
  </si>
  <si>
    <t>8-oxo-dGTP diphosphatase of the Nudix hydrolase family</t>
  </si>
  <si>
    <t>PMT4</t>
  </si>
  <si>
    <t>Protein O-mannosyltransferase</t>
  </si>
  <si>
    <t>MGM101</t>
  </si>
  <si>
    <t>Protein with a role in mitochondrial DNA recombinational repair</t>
  </si>
  <si>
    <t>RPS4A</t>
  </si>
  <si>
    <t>HMS2</t>
  </si>
  <si>
    <t>Protein with similarity to heat shock transcription factors</t>
  </si>
  <si>
    <t>BAT2</t>
  </si>
  <si>
    <t>Cytosolic branched-chain amino acid (BCAA) aminotransferase</t>
  </si>
  <si>
    <t>DAN1</t>
  </si>
  <si>
    <t>Cell wall mannoprotein</t>
  </si>
  <si>
    <t>DAL5</t>
  </si>
  <si>
    <t>Allantoate permease</t>
  </si>
  <si>
    <t>PGU1</t>
  </si>
  <si>
    <t>Endo-polygalacturonase</t>
  </si>
  <si>
    <t>Gene name</t>
  </si>
  <si>
    <t>Description</t>
  </si>
  <si>
    <t>Strain background</t>
  </si>
  <si>
    <t>-</t>
  </si>
  <si>
    <r>
      <t>MOBY plasmid without ORF (</t>
    </r>
    <r>
      <rPr>
        <i/>
        <sz val="12"/>
        <color theme="1"/>
        <rFont val="Calibri"/>
        <family val="2"/>
        <scheme val="minor"/>
      </rPr>
      <t>pWM3</t>
    </r>
    <r>
      <rPr>
        <sz val="12"/>
        <color theme="1"/>
        <rFont val="Calibri"/>
        <family val="2"/>
        <scheme val="minor"/>
      </rPr>
      <t>)</t>
    </r>
  </si>
  <si>
    <t>RLY9023</t>
  </si>
  <si>
    <t>% YFP positive cells</t>
  </si>
  <si>
    <t>Desilencing Score relative to disome X</t>
  </si>
  <si>
    <t>RLY9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name val="Verdana"/>
      <family val="2"/>
    </font>
    <font>
      <i/>
      <sz val="12"/>
      <color theme="1"/>
      <name val="Calibri"/>
      <family val="2"/>
      <scheme val="minor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Font="1"/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6" fillId="0" borderId="1" xfId="0" applyFont="1" applyFill="1" applyBorder="1" applyAlignment="1">
      <alignment horizontal="center" wrapText="1"/>
    </xf>
    <xf numFmtId="0" fontId="0" fillId="0" borderId="1" xfId="0" applyBorder="1"/>
    <xf numFmtId="0" fontId="4" fillId="0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3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9"/>
  <sheetViews>
    <sheetView tabSelected="1" workbookViewId="0">
      <selection activeCell="J27" sqref="J27"/>
    </sheetView>
  </sheetViews>
  <sheetFormatPr defaultRowHeight="15.75" x14ac:dyDescent="0.25"/>
  <cols>
    <col min="1" max="1" width="16.875" bestFit="1" customWidth="1"/>
    <col min="2" max="2" width="11"/>
    <col min="3" max="3" width="16.875" style="1" bestFit="1" customWidth="1"/>
    <col min="4" max="4" width="13.5" style="1" customWidth="1"/>
    <col min="5" max="5" width="10.5" bestFit="1" customWidth="1"/>
    <col min="6" max="6" width="61.625" bestFit="1" customWidth="1"/>
  </cols>
  <sheetData>
    <row r="1" spans="1:7" s="7" customFormat="1" ht="47.25" x14ac:dyDescent="0.25">
      <c r="A1" s="8" t="s">
        <v>834</v>
      </c>
      <c r="B1" s="9" t="s">
        <v>0</v>
      </c>
      <c r="C1" s="5" t="s">
        <v>838</v>
      </c>
      <c r="D1" s="4" t="s">
        <v>839</v>
      </c>
      <c r="E1" s="8" t="s">
        <v>832</v>
      </c>
      <c r="F1" s="8" t="s">
        <v>833</v>
      </c>
    </row>
    <row r="2" spans="1:7" x14ac:dyDescent="0.25">
      <c r="A2" s="10" t="s">
        <v>840</v>
      </c>
      <c r="B2" s="11" t="s">
        <v>835</v>
      </c>
      <c r="C2" s="12">
        <v>41.32</v>
      </c>
      <c r="D2" s="12">
        <f>C2/$C$2</f>
        <v>1</v>
      </c>
      <c r="E2" s="10" t="s">
        <v>835</v>
      </c>
      <c r="F2" s="10" t="s">
        <v>836</v>
      </c>
    </row>
    <row r="3" spans="1:7" x14ac:dyDescent="0.25">
      <c r="A3" s="10" t="s">
        <v>837</v>
      </c>
      <c r="B3" s="13" t="s">
        <v>109</v>
      </c>
      <c r="C3" s="6">
        <v>25.821871527777787</v>
      </c>
      <c r="D3" s="12">
        <f t="shared" ref="D3:D66" si="0">C3/$C$2</f>
        <v>0.62492428673227951</v>
      </c>
      <c r="E3" s="10" t="s">
        <v>588</v>
      </c>
      <c r="F3" s="10" t="s">
        <v>589</v>
      </c>
    </row>
    <row r="4" spans="1:7" x14ac:dyDescent="0.25">
      <c r="A4" s="10" t="s">
        <v>837</v>
      </c>
      <c r="B4" s="13" t="s">
        <v>48</v>
      </c>
      <c r="C4" s="6">
        <v>24.41053194444444</v>
      </c>
      <c r="D4" s="12">
        <f t="shared" si="0"/>
        <v>0.59076795606109489</v>
      </c>
      <c r="E4" s="10" t="s">
        <v>438</v>
      </c>
      <c r="F4" s="10" t="s">
        <v>439</v>
      </c>
      <c r="G4" s="3"/>
    </row>
    <row r="5" spans="1:7" x14ac:dyDescent="0.25">
      <c r="A5" s="10" t="s">
        <v>837</v>
      </c>
      <c r="B5" s="13" t="s">
        <v>113</v>
      </c>
      <c r="C5" s="6">
        <v>23.993156250000006</v>
      </c>
      <c r="D5" s="12">
        <f t="shared" si="0"/>
        <v>0.58066689859632148</v>
      </c>
      <c r="E5" s="10" t="s">
        <v>591</v>
      </c>
      <c r="F5" s="10" t="s">
        <v>508</v>
      </c>
      <c r="G5" s="3"/>
    </row>
    <row r="6" spans="1:7" x14ac:dyDescent="0.25">
      <c r="A6" s="10" t="s">
        <v>837</v>
      </c>
      <c r="B6" s="13" t="s">
        <v>90</v>
      </c>
      <c r="C6" s="6">
        <v>23.225012499999998</v>
      </c>
      <c r="D6" s="12">
        <f t="shared" si="0"/>
        <v>0.56207677879961271</v>
      </c>
      <c r="E6" s="10" t="s">
        <v>476</v>
      </c>
      <c r="F6" s="10" t="s">
        <v>477</v>
      </c>
      <c r="G6" s="3"/>
    </row>
    <row r="7" spans="1:7" x14ac:dyDescent="0.25">
      <c r="A7" s="10" t="s">
        <v>837</v>
      </c>
      <c r="B7" s="13" t="s">
        <v>1</v>
      </c>
      <c r="C7" s="6">
        <v>22.91884791666665</v>
      </c>
      <c r="D7" s="12">
        <f t="shared" si="0"/>
        <v>0.55466718094546585</v>
      </c>
      <c r="E7" s="10" t="s">
        <v>305</v>
      </c>
      <c r="F7" s="10" t="s">
        <v>306</v>
      </c>
    </row>
    <row r="8" spans="1:7" x14ac:dyDescent="0.25">
      <c r="A8" s="10" t="s">
        <v>837</v>
      </c>
      <c r="B8" s="13" t="s">
        <v>9</v>
      </c>
      <c r="C8" s="6">
        <v>22.51776805555556</v>
      </c>
      <c r="D8" s="12">
        <f t="shared" si="0"/>
        <v>0.54496050473270963</v>
      </c>
      <c r="E8" s="10" t="s">
        <v>313</v>
      </c>
      <c r="F8" s="10" t="s">
        <v>314</v>
      </c>
    </row>
    <row r="9" spans="1:7" x14ac:dyDescent="0.25">
      <c r="A9" s="10" t="s">
        <v>837</v>
      </c>
      <c r="B9" s="13" t="s">
        <v>208</v>
      </c>
      <c r="C9" s="6">
        <v>22.053703472222217</v>
      </c>
      <c r="D9" s="12">
        <f t="shared" si="0"/>
        <v>0.53372951288049897</v>
      </c>
      <c r="E9" s="10" t="s">
        <v>668</v>
      </c>
      <c r="F9" s="10" t="s">
        <v>669</v>
      </c>
    </row>
    <row r="10" spans="1:7" x14ac:dyDescent="0.25">
      <c r="A10" s="10" t="s">
        <v>837</v>
      </c>
      <c r="B10" s="13" t="s">
        <v>108</v>
      </c>
      <c r="C10" s="6">
        <v>21.977483333333325</v>
      </c>
      <c r="D10" s="12">
        <f t="shared" si="0"/>
        <v>0.5318848822200708</v>
      </c>
      <c r="E10" s="10" t="s">
        <v>495</v>
      </c>
      <c r="F10" s="10" t="s">
        <v>496</v>
      </c>
    </row>
    <row r="11" spans="1:7" x14ac:dyDescent="0.25">
      <c r="A11" s="10" t="s">
        <v>837</v>
      </c>
      <c r="B11" s="13" t="s">
        <v>188</v>
      </c>
      <c r="C11" s="6">
        <v>21.953897222222231</v>
      </c>
      <c r="D11" s="12">
        <f t="shared" si="0"/>
        <v>0.5313140663654945</v>
      </c>
      <c r="E11" s="10" t="s">
        <v>567</v>
      </c>
      <c r="F11" s="10" t="s">
        <v>568</v>
      </c>
    </row>
    <row r="12" spans="1:7" x14ac:dyDescent="0.25">
      <c r="A12" s="10" t="s">
        <v>837</v>
      </c>
      <c r="B12" s="13" t="s">
        <v>281</v>
      </c>
      <c r="C12" s="6">
        <v>21.364112500000008</v>
      </c>
      <c r="D12" s="12">
        <f t="shared" si="0"/>
        <v>0.51704047676669918</v>
      </c>
      <c r="E12" s="10" t="s">
        <v>812</v>
      </c>
      <c r="F12" s="10" t="s">
        <v>813</v>
      </c>
    </row>
    <row r="13" spans="1:7" x14ac:dyDescent="0.25">
      <c r="A13" s="10" t="s">
        <v>837</v>
      </c>
      <c r="B13" s="13" t="s">
        <v>217</v>
      </c>
      <c r="C13" s="6">
        <v>21.325527777777783</v>
      </c>
      <c r="D13" s="12">
        <f t="shared" si="0"/>
        <v>0.51610667419597733</v>
      </c>
      <c r="E13" s="10" t="s">
        <v>763</v>
      </c>
      <c r="F13" s="10" t="s">
        <v>764</v>
      </c>
    </row>
    <row r="14" spans="1:7" x14ac:dyDescent="0.25">
      <c r="A14" s="10" t="s">
        <v>837</v>
      </c>
      <c r="B14" s="13" t="s">
        <v>272</v>
      </c>
      <c r="C14" s="6">
        <v>21.263027777777769</v>
      </c>
      <c r="D14" s="12">
        <f t="shared" si="0"/>
        <v>0.51459408949123353</v>
      </c>
      <c r="E14" s="10" t="s">
        <v>727</v>
      </c>
      <c r="F14" s="10" t="s">
        <v>728</v>
      </c>
    </row>
    <row r="15" spans="1:7" x14ac:dyDescent="0.25">
      <c r="A15" s="10" t="s">
        <v>837</v>
      </c>
      <c r="B15" s="13" t="s">
        <v>146</v>
      </c>
      <c r="C15" s="6">
        <v>21.181743055555565</v>
      </c>
      <c r="D15" s="12">
        <f t="shared" si="0"/>
        <v>0.51262688905023146</v>
      </c>
      <c r="E15" s="10" t="s">
        <v>528</v>
      </c>
      <c r="F15" s="10" t="s">
        <v>529</v>
      </c>
    </row>
    <row r="16" spans="1:7" x14ac:dyDescent="0.25">
      <c r="A16" s="10" t="s">
        <v>837</v>
      </c>
      <c r="B16" s="13" t="s">
        <v>52</v>
      </c>
      <c r="C16" s="6">
        <v>21.162513194444443</v>
      </c>
      <c r="D16" s="12">
        <f t="shared" si="0"/>
        <v>0.51216150034957508</v>
      </c>
      <c r="E16" s="10" t="s">
        <v>442</v>
      </c>
      <c r="F16" s="10" t="s">
        <v>443</v>
      </c>
      <c r="G16" s="3"/>
    </row>
    <row r="17" spans="1:7" x14ac:dyDescent="0.25">
      <c r="A17" s="10" t="s">
        <v>837</v>
      </c>
      <c r="B17" s="13" t="s">
        <v>67</v>
      </c>
      <c r="C17" s="6">
        <v>21.079332361111121</v>
      </c>
      <c r="D17" s="12">
        <f t="shared" si="0"/>
        <v>0.51014841144993028</v>
      </c>
      <c r="E17" s="10" t="s">
        <v>366</v>
      </c>
      <c r="F17" s="10" t="s">
        <v>367</v>
      </c>
    </row>
    <row r="18" spans="1:7" x14ac:dyDescent="0.25">
      <c r="A18" s="10" t="s">
        <v>837</v>
      </c>
      <c r="B18" s="13" t="s">
        <v>89</v>
      </c>
      <c r="C18" s="6">
        <v>20.997712499999995</v>
      </c>
      <c r="D18" s="12">
        <f t="shared" si="0"/>
        <v>0.50817310019361073</v>
      </c>
      <c r="E18" s="10" t="s">
        <v>384</v>
      </c>
      <c r="F18" s="10" t="s">
        <v>385</v>
      </c>
      <c r="G18" s="3"/>
    </row>
    <row r="19" spans="1:7" x14ac:dyDescent="0.25">
      <c r="A19" s="10" t="s">
        <v>837</v>
      </c>
      <c r="B19" s="13" t="s">
        <v>8</v>
      </c>
      <c r="C19" s="6">
        <v>20.994365277777785</v>
      </c>
      <c r="D19" s="12">
        <f t="shared" si="0"/>
        <v>0.50809209287942358</v>
      </c>
      <c r="E19" s="10"/>
      <c r="F19" s="10" t="s">
        <v>402</v>
      </c>
      <c r="G19" s="3"/>
    </row>
    <row r="20" spans="1:7" x14ac:dyDescent="0.25">
      <c r="A20" s="10" t="s">
        <v>837</v>
      </c>
      <c r="B20" s="13" t="s">
        <v>61</v>
      </c>
      <c r="C20" s="6">
        <v>20.967415972222213</v>
      </c>
      <c r="D20" s="12">
        <f t="shared" si="0"/>
        <v>0.50743988316123456</v>
      </c>
      <c r="E20" s="10"/>
      <c r="F20" s="10" t="s">
        <v>328</v>
      </c>
      <c r="G20" s="3"/>
    </row>
    <row r="21" spans="1:7" x14ac:dyDescent="0.25">
      <c r="A21" s="10" t="s">
        <v>837</v>
      </c>
      <c r="B21" s="13" t="s">
        <v>26</v>
      </c>
      <c r="C21" s="6">
        <v>20.953727777777779</v>
      </c>
      <c r="D21" s="12">
        <f t="shared" si="0"/>
        <v>0.50710861030439924</v>
      </c>
      <c r="E21" s="10"/>
      <c r="F21" s="10" t="s">
        <v>328</v>
      </c>
      <c r="G21" s="3"/>
    </row>
    <row r="22" spans="1:7" x14ac:dyDescent="0.25">
      <c r="A22" s="10" t="s">
        <v>837</v>
      </c>
      <c r="B22" s="13" t="s">
        <v>51</v>
      </c>
      <c r="C22" s="6">
        <v>20.688113888888889</v>
      </c>
      <c r="D22" s="12">
        <f t="shared" si="0"/>
        <v>0.500680394213187</v>
      </c>
      <c r="E22" s="10" t="s">
        <v>353</v>
      </c>
      <c r="F22" s="10" t="s">
        <v>354</v>
      </c>
      <c r="G22" s="3"/>
    </row>
    <row r="23" spans="1:7" x14ac:dyDescent="0.25">
      <c r="A23" s="10" t="s">
        <v>837</v>
      </c>
      <c r="B23" s="13" t="s">
        <v>15</v>
      </c>
      <c r="C23" s="6">
        <v>20.681542361111106</v>
      </c>
      <c r="D23" s="12">
        <f t="shared" si="0"/>
        <v>0.50052135433473155</v>
      </c>
      <c r="E23" s="10" t="s">
        <v>319</v>
      </c>
      <c r="F23" s="10" t="s">
        <v>320</v>
      </c>
      <c r="G23" s="3"/>
    </row>
    <row r="24" spans="1:7" x14ac:dyDescent="0.25">
      <c r="A24" s="10" t="s">
        <v>837</v>
      </c>
      <c r="B24" s="13" t="s">
        <v>37</v>
      </c>
      <c r="C24" s="6">
        <v>20.666056944444453</v>
      </c>
      <c r="D24" s="12">
        <f t="shared" si="0"/>
        <v>0.50014658626438657</v>
      </c>
      <c r="E24" s="10"/>
      <c r="F24" s="10" t="s">
        <v>328</v>
      </c>
    </row>
    <row r="25" spans="1:7" x14ac:dyDescent="0.25">
      <c r="A25" s="10" t="s">
        <v>837</v>
      </c>
      <c r="B25" s="13" t="s">
        <v>87</v>
      </c>
      <c r="C25" s="6">
        <v>20.513411805555549</v>
      </c>
      <c r="D25" s="12">
        <f t="shared" si="0"/>
        <v>0.4964523670269978</v>
      </c>
      <c r="E25" s="10" t="s">
        <v>382</v>
      </c>
      <c r="F25" s="10" t="s">
        <v>383</v>
      </c>
      <c r="G25" s="3"/>
    </row>
    <row r="26" spans="1:7" x14ac:dyDescent="0.25">
      <c r="A26" s="10" t="s">
        <v>837</v>
      </c>
      <c r="B26" s="13" t="s">
        <v>57</v>
      </c>
      <c r="C26" s="6">
        <v>20.365725694444443</v>
      </c>
      <c r="D26" s="12">
        <f t="shared" si="0"/>
        <v>0.49287816298268255</v>
      </c>
      <c r="E26" s="10" t="s">
        <v>358</v>
      </c>
      <c r="F26" s="10" t="s">
        <v>359</v>
      </c>
      <c r="G26" s="3"/>
    </row>
    <row r="27" spans="1:7" x14ac:dyDescent="0.25">
      <c r="A27" s="10" t="s">
        <v>837</v>
      </c>
      <c r="B27" s="13" t="s">
        <v>96</v>
      </c>
      <c r="C27" s="6">
        <v>20.33806666666667</v>
      </c>
      <c r="D27" s="12">
        <f t="shared" si="0"/>
        <v>0.49220877702484678</v>
      </c>
      <c r="E27" s="10" t="s">
        <v>390</v>
      </c>
      <c r="F27" s="10" t="s">
        <v>391</v>
      </c>
      <c r="G27" s="3"/>
    </row>
    <row r="28" spans="1:7" x14ac:dyDescent="0.25">
      <c r="A28" s="10" t="s">
        <v>837</v>
      </c>
      <c r="B28" s="13" t="s">
        <v>36</v>
      </c>
      <c r="C28" s="6">
        <v>20.202709027777782</v>
      </c>
      <c r="D28" s="12">
        <f t="shared" si="0"/>
        <v>0.48893293871679044</v>
      </c>
      <c r="E28" s="10" t="s">
        <v>426</v>
      </c>
      <c r="F28" s="10" t="s">
        <v>427</v>
      </c>
      <c r="G28" s="3"/>
    </row>
    <row r="29" spans="1:7" x14ac:dyDescent="0.25">
      <c r="A29" s="10" t="s">
        <v>837</v>
      </c>
      <c r="B29" s="13" t="s">
        <v>53</v>
      </c>
      <c r="C29" s="6">
        <v>20.054113194444444</v>
      </c>
      <c r="D29" s="12">
        <f t="shared" si="0"/>
        <v>0.4853367181617726</v>
      </c>
      <c r="E29" s="10" t="s">
        <v>355</v>
      </c>
      <c r="F29" s="10" t="s">
        <v>354</v>
      </c>
      <c r="G29" s="3"/>
    </row>
    <row r="30" spans="1:7" x14ac:dyDescent="0.25">
      <c r="A30" s="10" t="s">
        <v>837</v>
      </c>
      <c r="B30" s="13" t="s">
        <v>21</v>
      </c>
      <c r="C30" s="6">
        <v>20.047720833333344</v>
      </c>
      <c r="D30" s="12">
        <f t="shared" si="0"/>
        <v>0.48518201435947106</v>
      </c>
      <c r="E30" s="10" t="s">
        <v>325</v>
      </c>
      <c r="F30" s="10" t="s">
        <v>326</v>
      </c>
      <c r="G30" s="3"/>
    </row>
    <row r="31" spans="1:7" x14ac:dyDescent="0.25">
      <c r="A31" s="10" t="s">
        <v>837</v>
      </c>
      <c r="B31" s="13" t="s">
        <v>43</v>
      </c>
      <c r="C31" s="6">
        <v>20.013483333333333</v>
      </c>
      <c r="D31" s="12">
        <f t="shared" si="0"/>
        <v>0.48435342045821234</v>
      </c>
      <c r="E31" s="10" t="s">
        <v>345</v>
      </c>
      <c r="F31" s="10" t="s">
        <v>346</v>
      </c>
      <c r="G31" s="3"/>
    </row>
    <row r="32" spans="1:7" x14ac:dyDescent="0.25">
      <c r="A32" s="10" t="s">
        <v>837</v>
      </c>
      <c r="B32" s="13" t="s">
        <v>95</v>
      </c>
      <c r="C32" s="6">
        <v>19.987260416666665</v>
      </c>
      <c r="D32" s="12">
        <f t="shared" si="0"/>
        <v>0.48371879033559206</v>
      </c>
      <c r="E32" s="10"/>
      <c r="F32" s="10" t="s">
        <v>482</v>
      </c>
      <c r="G32" s="3"/>
    </row>
    <row r="33" spans="1:7" x14ac:dyDescent="0.25">
      <c r="A33" s="10" t="s">
        <v>837</v>
      </c>
      <c r="B33" s="13" t="s">
        <v>100</v>
      </c>
      <c r="C33" s="6">
        <v>19.834800000000008</v>
      </c>
      <c r="D33" s="12">
        <f t="shared" si="0"/>
        <v>0.48002904162633125</v>
      </c>
      <c r="E33" s="10" t="s">
        <v>394</v>
      </c>
      <c r="F33" s="10" t="s">
        <v>395</v>
      </c>
      <c r="G33" s="3"/>
    </row>
    <row r="34" spans="1:7" x14ac:dyDescent="0.25">
      <c r="A34" s="10" t="s">
        <v>837</v>
      </c>
      <c r="B34" s="13" t="s">
        <v>98</v>
      </c>
      <c r="C34" s="6">
        <v>19.829792361111103</v>
      </c>
      <c r="D34" s="12">
        <f t="shared" si="0"/>
        <v>0.47990784997848751</v>
      </c>
      <c r="E34" s="10" t="s">
        <v>392</v>
      </c>
      <c r="F34" s="10" t="s">
        <v>393</v>
      </c>
      <c r="G34" s="3"/>
    </row>
    <row r="35" spans="1:7" x14ac:dyDescent="0.25">
      <c r="A35" s="10" t="s">
        <v>837</v>
      </c>
      <c r="B35" s="13" t="s">
        <v>65</v>
      </c>
      <c r="C35" s="6">
        <v>19.649958333333334</v>
      </c>
      <c r="D35" s="12">
        <f t="shared" si="0"/>
        <v>0.47555562278154245</v>
      </c>
      <c r="E35" s="10" t="s">
        <v>364</v>
      </c>
      <c r="F35" s="10" t="s">
        <v>365</v>
      </c>
      <c r="G35" s="3"/>
    </row>
    <row r="36" spans="1:7" x14ac:dyDescent="0.25">
      <c r="A36" s="10" t="s">
        <v>837</v>
      </c>
      <c r="B36" s="13" t="s">
        <v>11</v>
      </c>
      <c r="C36" s="6">
        <v>19.610981944444447</v>
      </c>
      <c r="D36" s="12">
        <f t="shared" si="0"/>
        <v>0.47461234134667102</v>
      </c>
      <c r="E36" s="10" t="s">
        <v>315</v>
      </c>
      <c r="F36" s="10" t="s">
        <v>316</v>
      </c>
      <c r="G36" s="3"/>
    </row>
    <row r="37" spans="1:7" x14ac:dyDescent="0.25">
      <c r="A37" s="10" t="s">
        <v>837</v>
      </c>
      <c r="B37" s="13" t="s">
        <v>32</v>
      </c>
      <c r="C37" s="6">
        <v>19.585115972222219</v>
      </c>
      <c r="D37" s="12">
        <f t="shared" si="0"/>
        <v>0.47398634976336446</v>
      </c>
      <c r="E37" s="10" t="s">
        <v>422</v>
      </c>
      <c r="F37" s="10" t="s">
        <v>423</v>
      </c>
      <c r="G37" s="3"/>
    </row>
    <row r="38" spans="1:7" x14ac:dyDescent="0.25">
      <c r="A38" s="10" t="s">
        <v>837</v>
      </c>
      <c r="B38" s="13" t="s">
        <v>73</v>
      </c>
      <c r="C38" s="6">
        <v>19.568703472222218</v>
      </c>
      <c r="D38" s="12">
        <f t="shared" si="0"/>
        <v>0.47358914501989879</v>
      </c>
      <c r="E38" s="10" t="s">
        <v>370</v>
      </c>
      <c r="F38" s="10" t="s">
        <v>371</v>
      </c>
      <c r="G38" s="3"/>
    </row>
    <row r="39" spans="1:7" x14ac:dyDescent="0.25">
      <c r="A39" s="10" t="s">
        <v>837</v>
      </c>
      <c r="B39" s="13" t="s">
        <v>91</v>
      </c>
      <c r="C39" s="6">
        <v>19.529843750000001</v>
      </c>
      <c r="D39" s="12">
        <f t="shared" si="0"/>
        <v>0.47264868707647634</v>
      </c>
      <c r="E39" s="10" t="s">
        <v>386</v>
      </c>
      <c r="F39" s="10" t="s">
        <v>387</v>
      </c>
      <c r="G39" s="3"/>
    </row>
    <row r="40" spans="1:7" x14ac:dyDescent="0.25">
      <c r="A40" s="10" t="s">
        <v>837</v>
      </c>
      <c r="B40" s="13" t="s">
        <v>47</v>
      </c>
      <c r="C40" s="6">
        <v>19.502168055555561</v>
      </c>
      <c r="D40" s="12">
        <f t="shared" si="0"/>
        <v>0.47197889776271928</v>
      </c>
      <c r="E40" s="10" t="s">
        <v>349</v>
      </c>
      <c r="F40" s="10" t="s">
        <v>350</v>
      </c>
      <c r="G40" s="3"/>
    </row>
    <row r="41" spans="1:7" x14ac:dyDescent="0.25">
      <c r="A41" s="10" t="s">
        <v>837</v>
      </c>
      <c r="B41" s="13" t="s">
        <v>3</v>
      </c>
      <c r="C41" s="6">
        <v>19.49727152777777</v>
      </c>
      <c r="D41" s="12">
        <f t="shared" si="0"/>
        <v>0.47186039515435069</v>
      </c>
      <c r="E41" s="10" t="s">
        <v>307</v>
      </c>
      <c r="F41" s="10" t="s">
        <v>308</v>
      </c>
      <c r="G41" s="3"/>
    </row>
    <row r="42" spans="1:7" x14ac:dyDescent="0.25">
      <c r="A42" s="10" t="s">
        <v>837</v>
      </c>
      <c r="B42" s="13" t="s">
        <v>7</v>
      </c>
      <c r="C42" s="6">
        <v>19.460682638888883</v>
      </c>
      <c r="D42" s="12">
        <f t="shared" si="0"/>
        <v>0.47097489445520047</v>
      </c>
      <c r="E42" s="10" t="s">
        <v>311</v>
      </c>
      <c r="F42" s="10" t="s">
        <v>312</v>
      </c>
      <c r="G42" s="3"/>
    </row>
    <row r="43" spans="1:7" x14ac:dyDescent="0.25">
      <c r="A43" s="10" t="s">
        <v>837</v>
      </c>
      <c r="B43" s="13" t="s">
        <v>13</v>
      </c>
      <c r="C43" s="6">
        <v>19.225433333333338</v>
      </c>
      <c r="D43" s="12">
        <f t="shared" si="0"/>
        <v>0.46528154243304304</v>
      </c>
      <c r="E43" s="10" t="s">
        <v>317</v>
      </c>
      <c r="F43" s="10" t="s">
        <v>318</v>
      </c>
      <c r="G43" s="3"/>
    </row>
    <row r="44" spans="1:7" x14ac:dyDescent="0.25">
      <c r="A44" s="10" t="s">
        <v>837</v>
      </c>
      <c r="B44" s="13" t="s">
        <v>17</v>
      </c>
      <c r="C44" s="6">
        <v>19.169756249999995</v>
      </c>
      <c r="D44" s="12">
        <f t="shared" si="0"/>
        <v>0.46393408155856719</v>
      </c>
      <c r="E44" s="10" t="s">
        <v>321</v>
      </c>
      <c r="F44" s="10" t="s">
        <v>322</v>
      </c>
      <c r="G44" s="3"/>
    </row>
    <row r="45" spans="1:7" x14ac:dyDescent="0.25">
      <c r="A45" s="10" t="s">
        <v>837</v>
      </c>
      <c r="B45" s="13" t="s">
        <v>6</v>
      </c>
      <c r="C45" s="6">
        <v>19.098537499999999</v>
      </c>
      <c r="D45" s="12">
        <f t="shared" si="0"/>
        <v>0.46221049128751207</v>
      </c>
      <c r="E45" s="10" t="s">
        <v>400</v>
      </c>
      <c r="F45" s="10" t="s">
        <v>401</v>
      </c>
      <c r="G45" s="3"/>
    </row>
    <row r="46" spans="1:7" x14ac:dyDescent="0.25">
      <c r="A46" s="10" t="s">
        <v>837</v>
      </c>
      <c r="B46" s="13" t="s">
        <v>78</v>
      </c>
      <c r="C46" s="6">
        <v>19.06405347222222</v>
      </c>
      <c r="D46" s="12">
        <f t="shared" si="0"/>
        <v>0.4613759310799182</v>
      </c>
      <c r="E46" s="10"/>
      <c r="F46" s="10" t="s">
        <v>328</v>
      </c>
      <c r="G46" s="3"/>
    </row>
    <row r="47" spans="1:7" x14ac:dyDescent="0.25">
      <c r="A47" s="10" t="s">
        <v>837</v>
      </c>
      <c r="B47" s="13" t="s">
        <v>41</v>
      </c>
      <c r="C47" s="6">
        <v>18.935828472222219</v>
      </c>
      <c r="D47" s="12">
        <f t="shared" si="0"/>
        <v>0.45827271229966648</v>
      </c>
      <c r="E47" s="10" t="s">
        <v>343</v>
      </c>
      <c r="F47" s="10" t="s">
        <v>344</v>
      </c>
      <c r="G47" s="3"/>
    </row>
    <row r="48" spans="1:7" x14ac:dyDescent="0.25">
      <c r="A48" s="10" t="s">
        <v>837</v>
      </c>
      <c r="B48" s="13" t="s">
        <v>23</v>
      </c>
      <c r="C48" s="6">
        <v>18.931403472222222</v>
      </c>
      <c r="D48" s="12">
        <f t="shared" si="0"/>
        <v>0.45816562130257071</v>
      </c>
      <c r="E48" s="10" t="s">
        <v>327</v>
      </c>
      <c r="F48" s="10" t="s">
        <v>328</v>
      </c>
      <c r="G48" s="3"/>
    </row>
    <row r="49" spans="1:7" x14ac:dyDescent="0.25">
      <c r="A49" s="10" t="s">
        <v>837</v>
      </c>
      <c r="B49" s="13" t="s">
        <v>81</v>
      </c>
      <c r="C49" s="6">
        <v>18.864706944444439</v>
      </c>
      <c r="D49" s="12">
        <f t="shared" si="0"/>
        <v>0.45655147493815196</v>
      </c>
      <c r="E49" s="10" t="s">
        <v>378</v>
      </c>
      <c r="F49" s="10" t="s">
        <v>379</v>
      </c>
      <c r="G49" s="3"/>
    </row>
    <row r="50" spans="1:7" x14ac:dyDescent="0.25">
      <c r="A50" s="10" t="s">
        <v>837</v>
      </c>
      <c r="B50" s="13" t="s">
        <v>69</v>
      </c>
      <c r="C50" s="6">
        <v>18.769400000000001</v>
      </c>
      <c r="D50" s="12">
        <f t="shared" si="0"/>
        <v>0.4542449177153921</v>
      </c>
      <c r="E50" s="10"/>
      <c r="F50" s="10" t="s">
        <v>328</v>
      </c>
      <c r="G50" s="3"/>
    </row>
    <row r="51" spans="1:7" x14ac:dyDescent="0.25">
      <c r="A51" s="10" t="s">
        <v>837</v>
      </c>
      <c r="B51" s="13" t="s">
        <v>31</v>
      </c>
      <c r="C51" s="6">
        <v>18.765830069444441</v>
      </c>
      <c r="D51" s="12">
        <f t="shared" si="0"/>
        <v>0.45415852055770667</v>
      </c>
      <c r="E51" s="10" t="s">
        <v>335</v>
      </c>
      <c r="F51" s="10" t="s">
        <v>336</v>
      </c>
      <c r="G51" s="3"/>
    </row>
    <row r="52" spans="1:7" x14ac:dyDescent="0.25">
      <c r="A52" s="10" t="s">
        <v>837</v>
      </c>
      <c r="B52" s="13" t="s">
        <v>75</v>
      </c>
      <c r="C52" s="6">
        <v>18.691486805555556</v>
      </c>
      <c r="D52" s="12">
        <f t="shared" si="0"/>
        <v>0.45235931281596214</v>
      </c>
      <c r="E52" s="10" t="s">
        <v>372</v>
      </c>
      <c r="F52" s="10" t="s">
        <v>373</v>
      </c>
      <c r="G52" s="3"/>
    </row>
    <row r="53" spans="1:7" x14ac:dyDescent="0.25">
      <c r="A53" s="10" t="s">
        <v>837</v>
      </c>
      <c r="B53" s="13" t="s">
        <v>35</v>
      </c>
      <c r="C53" s="6">
        <v>18.667313888888895</v>
      </c>
      <c r="D53" s="12">
        <f t="shared" si="0"/>
        <v>0.45177429547165765</v>
      </c>
      <c r="E53" s="10" t="s">
        <v>339</v>
      </c>
      <c r="F53" s="10" t="s">
        <v>340</v>
      </c>
      <c r="G53" s="3"/>
    </row>
    <row r="54" spans="1:7" x14ac:dyDescent="0.25">
      <c r="A54" s="10" t="s">
        <v>837</v>
      </c>
      <c r="B54" s="13" t="s">
        <v>120</v>
      </c>
      <c r="C54" s="6">
        <v>18.655274305555565</v>
      </c>
      <c r="D54" s="12">
        <f t="shared" si="0"/>
        <v>0.45148292123803402</v>
      </c>
      <c r="E54" s="10" t="s">
        <v>503</v>
      </c>
      <c r="F54" s="10" t="s">
        <v>504</v>
      </c>
      <c r="G54" s="3"/>
    </row>
    <row r="55" spans="1:7" x14ac:dyDescent="0.25">
      <c r="A55" s="10" t="s">
        <v>837</v>
      </c>
      <c r="B55" s="13" t="s">
        <v>16</v>
      </c>
      <c r="C55" s="6">
        <v>18.578029861111112</v>
      </c>
      <c r="D55" s="12">
        <f t="shared" si="0"/>
        <v>0.44961350099494463</v>
      </c>
      <c r="E55" s="10" t="s">
        <v>408</v>
      </c>
      <c r="F55" s="10" t="s">
        <v>409</v>
      </c>
      <c r="G55" s="3"/>
    </row>
    <row r="56" spans="1:7" x14ac:dyDescent="0.25">
      <c r="A56" s="10" t="s">
        <v>837</v>
      </c>
      <c r="B56" s="13" t="s">
        <v>38</v>
      </c>
      <c r="C56" s="6">
        <v>18.543077777777771</v>
      </c>
      <c r="D56" s="12">
        <f t="shared" si="0"/>
        <v>0.44876761320856173</v>
      </c>
      <c r="E56" s="10" t="s">
        <v>428</v>
      </c>
      <c r="F56" s="10" t="s">
        <v>429</v>
      </c>
      <c r="G56" s="3"/>
    </row>
    <row r="57" spans="1:7" x14ac:dyDescent="0.25">
      <c r="A57" s="10" t="s">
        <v>837</v>
      </c>
      <c r="B57" s="13" t="s">
        <v>70</v>
      </c>
      <c r="C57" s="6">
        <v>18.450632638888887</v>
      </c>
      <c r="D57" s="12">
        <f t="shared" si="0"/>
        <v>0.44653031555878236</v>
      </c>
      <c r="E57" s="10" t="s">
        <v>459</v>
      </c>
      <c r="F57" s="10" t="s">
        <v>460</v>
      </c>
      <c r="G57" s="3"/>
    </row>
    <row r="58" spans="1:7" x14ac:dyDescent="0.25">
      <c r="A58" s="10" t="s">
        <v>837</v>
      </c>
      <c r="B58" s="13" t="s">
        <v>74</v>
      </c>
      <c r="C58" s="6">
        <v>18.382916666666663</v>
      </c>
      <c r="D58" s="12">
        <f t="shared" si="0"/>
        <v>0.44489149725717964</v>
      </c>
      <c r="E58" s="10" t="s">
        <v>463</v>
      </c>
      <c r="F58" s="10" t="s">
        <v>464</v>
      </c>
      <c r="G58" s="3"/>
    </row>
    <row r="59" spans="1:7" x14ac:dyDescent="0.25">
      <c r="A59" s="10" t="s">
        <v>837</v>
      </c>
      <c r="B59" s="13" t="s">
        <v>28</v>
      </c>
      <c r="C59" s="6">
        <v>18.33946666666667</v>
      </c>
      <c r="D59" s="12">
        <f t="shared" si="0"/>
        <v>0.44383994837044216</v>
      </c>
      <c r="E59" s="10" t="s">
        <v>418</v>
      </c>
      <c r="F59" s="10" t="s">
        <v>419</v>
      </c>
      <c r="G59" s="3"/>
    </row>
    <row r="60" spans="1:7" x14ac:dyDescent="0.25">
      <c r="A60" s="10" t="s">
        <v>837</v>
      </c>
      <c r="B60" s="13" t="s">
        <v>99</v>
      </c>
      <c r="C60" s="6">
        <v>18.221499305555554</v>
      </c>
      <c r="D60" s="12">
        <f t="shared" si="0"/>
        <v>0.44098497835323219</v>
      </c>
      <c r="E60" s="10" t="s">
        <v>485</v>
      </c>
      <c r="F60" s="10" t="s">
        <v>486</v>
      </c>
      <c r="G60" s="3"/>
    </row>
    <row r="61" spans="1:7" x14ac:dyDescent="0.25">
      <c r="A61" s="10" t="s">
        <v>837</v>
      </c>
      <c r="B61" s="13" t="s">
        <v>71</v>
      </c>
      <c r="C61" s="6">
        <v>18.008189583333333</v>
      </c>
      <c r="D61" s="12">
        <f t="shared" si="0"/>
        <v>0.43582259398192963</v>
      </c>
      <c r="E61" s="10" t="s">
        <v>368</v>
      </c>
      <c r="F61" s="10" t="s">
        <v>369</v>
      </c>
      <c r="G61" s="3"/>
    </row>
    <row r="62" spans="1:7" x14ac:dyDescent="0.25">
      <c r="A62" s="10" t="s">
        <v>837</v>
      </c>
      <c r="B62" s="13" t="s">
        <v>60</v>
      </c>
      <c r="C62" s="6">
        <v>17.885526388888891</v>
      </c>
      <c r="D62" s="12">
        <f t="shared" si="0"/>
        <v>0.43285397843390344</v>
      </c>
      <c r="E62" s="10" t="s">
        <v>449</v>
      </c>
      <c r="F62" s="10" t="s">
        <v>450</v>
      </c>
      <c r="G62" s="3"/>
    </row>
    <row r="63" spans="1:7" x14ac:dyDescent="0.25">
      <c r="A63" s="10" t="s">
        <v>837</v>
      </c>
      <c r="B63" s="13" t="s">
        <v>4</v>
      </c>
      <c r="C63" s="6">
        <v>17.849521527777785</v>
      </c>
      <c r="D63" s="12">
        <f t="shared" si="0"/>
        <v>0.4319826119984943</v>
      </c>
      <c r="E63" s="10" t="s">
        <v>398</v>
      </c>
      <c r="F63" s="10" t="s">
        <v>399</v>
      </c>
      <c r="G63" s="3"/>
    </row>
    <row r="64" spans="1:7" x14ac:dyDescent="0.25">
      <c r="A64" s="10" t="s">
        <v>837</v>
      </c>
      <c r="B64" s="13" t="s">
        <v>55</v>
      </c>
      <c r="C64" s="6">
        <v>17.751249305555561</v>
      </c>
      <c r="D64" s="12">
        <f t="shared" si="0"/>
        <v>0.42960429103474251</v>
      </c>
      <c r="E64" s="10" t="s">
        <v>356</v>
      </c>
      <c r="F64" s="10" t="s">
        <v>357</v>
      </c>
      <c r="G64" s="3"/>
    </row>
    <row r="65" spans="1:7" x14ac:dyDescent="0.25">
      <c r="A65" s="10" t="s">
        <v>837</v>
      </c>
      <c r="B65" s="13" t="s">
        <v>44</v>
      </c>
      <c r="C65" s="6">
        <v>17.656219444444439</v>
      </c>
      <c r="D65" s="12">
        <f t="shared" si="0"/>
        <v>0.42730443960417325</v>
      </c>
      <c r="E65" s="10" t="s">
        <v>434</v>
      </c>
      <c r="F65" s="10" t="s">
        <v>435</v>
      </c>
      <c r="G65" s="3"/>
    </row>
    <row r="66" spans="1:7" x14ac:dyDescent="0.25">
      <c r="A66" s="10" t="s">
        <v>837</v>
      </c>
      <c r="B66" s="13" t="s">
        <v>82</v>
      </c>
      <c r="C66" s="6">
        <v>17.588424305555563</v>
      </c>
      <c r="D66" s="12">
        <f t="shared" si="0"/>
        <v>0.42566370536194487</v>
      </c>
      <c r="E66" s="10" t="s">
        <v>469</v>
      </c>
      <c r="F66" s="10" t="s">
        <v>470</v>
      </c>
      <c r="G66" s="3"/>
    </row>
    <row r="67" spans="1:7" x14ac:dyDescent="0.25">
      <c r="A67" s="10" t="s">
        <v>837</v>
      </c>
      <c r="B67" s="13" t="s">
        <v>68</v>
      </c>
      <c r="C67" s="6">
        <v>17.578381944444445</v>
      </c>
      <c r="D67" s="12">
        <f t="shared" ref="D67:D130" si="1">C67/$C$2</f>
        <v>0.42542066661288586</v>
      </c>
      <c r="E67" s="10" t="s">
        <v>457</v>
      </c>
      <c r="F67" s="10" t="s">
        <v>458</v>
      </c>
      <c r="G67" s="3"/>
    </row>
    <row r="68" spans="1:7" x14ac:dyDescent="0.25">
      <c r="A68" s="10" t="s">
        <v>837</v>
      </c>
      <c r="B68" s="13" t="s">
        <v>33</v>
      </c>
      <c r="C68" s="6">
        <v>17.577698611111117</v>
      </c>
      <c r="D68" s="12">
        <f t="shared" si="1"/>
        <v>0.42540412902011415</v>
      </c>
      <c r="E68" s="10" t="s">
        <v>337</v>
      </c>
      <c r="F68" s="10" t="s">
        <v>338</v>
      </c>
      <c r="G68" s="3"/>
    </row>
    <row r="69" spans="1:7" x14ac:dyDescent="0.25">
      <c r="A69" s="10" t="s">
        <v>837</v>
      </c>
      <c r="B69" s="13" t="s">
        <v>27</v>
      </c>
      <c r="C69" s="6">
        <v>17.551157638888895</v>
      </c>
      <c r="D69" s="12">
        <f t="shared" si="1"/>
        <v>0.4247618015219965</v>
      </c>
      <c r="E69" s="10" t="s">
        <v>331</v>
      </c>
      <c r="F69" s="10" t="s">
        <v>332</v>
      </c>
      <c r="G69" s="3"/>
    </row>
    <row r="70" spans="1:7" x14ac:dyDescent="0.25">
      <c r="A70" s="10" t="s">
        <v>837</v>
      </c>
      <c r="B70" s="13" t="s">
        <v>18</v>
      </c>
      <c r="C70" s="6">
        <v>17.550028472222227</v>
      </c>
      <c r="D70" s="12">
        <f t="shared" si="1"/>
        <v>0.42473447415833077</v>
      </c>
      <c r="E70" s="10" t="s">
        <v>410</v>
      </c>
      <c r="F70" s="10" t="s">
        <v>411</v>
      </c>
      <c r="G70" s="3"/>
    </row>
    <row r="71" spans="1:7" x14ac:dyDescent="0.25">
      <c r="A71" s="10" t="s">
        <v>837</v>
      </c>
      <c r="B71" s="13" t="s">
        <v>64</v>
      </c>
      <c r="C71" s="6">
        <v>17.460566666666672</v>
      </c>
      <c r="D71" s="12">
        <f t="shared" si="1"/>
        <v>0.42256937721845772</v>
      </c>
      <c r="E71" s="10" t="s">
        <v>453</v>
      </c>
      <c r="F71" s="10" t="s">
        <v>454</v>
      </c>
      <c r="G71" s="3"/>
    </row>
    <row r="72" spans="1:7" x14ac:dyDescent="0.25">
      <c r="A72" s="10" t="s">
        <v>837</v>
      </c>
      <c r="B72" s="13" t="s">
        <v>50</v>
      </c>
      <c r="C72" s="6">
        <v>17.33460763888889</v>
      </c>
      <c r="D72" s="12">
        <f t="shared" si="1"/>
        <v>0.41952099803700121</v>
      </c>
      <c r="E72" s="10" t="s">
        <v>440</v>
      </c>
      <c r="F72" s="10" t="s">
        <v>441</v>
      </c>
      <c r="G72" s="3"/>
    </row>
    <row r="73" spans="1:7" x14ac:dyDescent="0.25">
      <c r="A73" s="10" t="s">
        <v>837</v>
      </c>
      <c r="B73" s="13" t="s">
        <v>24</v>
      </c>
      <c r="C73" s="6">
        <v>17.313258333333341</v>
      </c>
      <c r="D73" s="12">
        <f t="shared" si="1"/>
        <v>0.41900431590835774</v>
      </c>
      <c r="E73" s="10" t="s">
        <v>416</v>
      </c>
      <c r="F73" s="10" t="s">
        <v>417</v>
      </c>
      <c r="G73" s="3"/>
    </row>
    <row r="74" spans="1:7" x14ac:dyDescent="0.25">
      <c r="A74" s="10" t="s">
        <v>837</v>
      </c>
      <c r="B74" s="13" t="s">
        <v>12</v>
      </c>
      <c r="C74" s="6">
        <v>17.281547916666668</v>
      </c>
      <c r="D74" s="12">
        <f t="shared" si="1"/>
        <v>0.4182368808486609</v>
      </c>
      <c r="E74" s="10"/>
      <c r="F74" s="10" t="s">
        <v>405</v>
      </c>
      <c r="G74" s="3"/>
    </row>
    <row r="75" spans="1:7" x14ac:dyDescent="0.25">
      <c r="A75" s="10" t="s">
        <v>837</v>
      </c>
      <c r="B75" s="13" t="s">
        <v>83</v>
      </c>
      <c r="C75" s="6">
        <v>17.155865972222227</v>
      </c>
      <c r="D75" s="12">
        <f t="shared" si="1"/>
        <v>0.41519520745939559</v>
      </c>
      <c r="E75" s="10" t="s">
        <v>380</v>
      </c>
      <c r="F75" s="10" t="s">
        <v>381</v>
      </c>
      <c r="G75" s="3"/>
    </row>
    <row r="76" spans="1:7" x14ac:dyDescent="0.25">
      <c r="A76" s="10" t="s">
        <v>837</v>
      </c>
      <c r="B76" s="13" t="s">
        <v>54</v>
      </c>
      <c r="C76" s="6">
        <v>17.066542361111114</v>
      </c>
      <c r="D76" s="12">
        <f t="shared" si="1"/>
        <v>0.41303345501236965</v>
      </c>
      <c r="E76" s="10" t="s">
        <v>444</v>
      </c>
      <c r="F76" s="10" t="s">
        <v>445</v>
      </c>
      <c r="G76" s="3"/>
    </row>
    <row r="77" spans="1:7" x14ac:dyDescent="0.25">
      <c r="A77" s="10" t="s">
        <v>837</v>
      </c>
      <c r="B77" s="13" t="s">
        <v>34</v>
      </c>
      <c r="C77" s="6">
        <v>17.052422916666668</v>
      </c>
      <c r="D77" s="12">
        <f t="shared" si="1"/>
        <v>0.41269174532107133</v>
      </c>
      <c r="E77" s="10" t="s">
        <v>424</v>
      </c>
      <c r="F77" s="10" t="s">
        <v>425</v>
      </c>
      <c r="G77" s="3"/>
    </row>
    <row r="78" spans="1:7" x14ac:dyDescent="0.25">
      <c r="A78" s="10" t="s">
        <v>837</v>
      </c>
      <c r="B78" s="13" t="s">
        <v>85</v>
      </c>
      <c r="C78" s="6">
        <v>17.020304236111116</v>
      </c>
      <c r="D78" s="12">
        <f t="shared" si="1"/>
        <v>0.41191442972195341</v>
      </c>
      <c r="E78" s="10"/>
      <c r="F78" s="10" t="s">
        <v>328</v>
      </c>
    </row>
    <row r="79" spans="1:7" x14ac:dyDescent="0.25">
      <c r="A79" s="10" t="s">
        <v>837</v>
      </c>
      <c r="B79" s="13" t="s">
        <v>93</v>
      </c>
      <c r="C79" s="6">
        <v>16.994336805555559</v>
      </c>
      <c r="D79" s="12">
        <f t="shared" si="1"/>
        <v>0.41128598270947625</v>
      </c>
      <c r="E79" s="10" t="s">
        <v>480</v>
      </c>
      <c r="F79" s="10" t="s">
        <v>481</v>
      </c>
      <c r="G79" s="3"/>
    </row>
    <row r="80" spans="1:7" x14ac:dyDescent="0.25">
      <c r="A80" s="10" t="s">
        <v>837</v>
      </c>
      <c r="B80" s="13" t="s">
        <v>88</v>
      </c>
      <c r="C80" s="6">
        <v>16.870249999999999</v>
      </c>
      <c r="D80" s="12">
        <f t="shared" si="1"/>
        <v>0.40828291384317517</v>
      </c>
      <c r="E80" s="10" t="s">
        <v>474</v>
      </c>
      <c r="F80" s="10" t="s">
        <v>475</v>
      </c>
      <c r="G80" s="3"/>
    </row>
    <row r="81" spans="1:7" x14ac:dyDescent="0.25">
      <c r="A81" s="10" t="s">
        <v>837</v>
      </c>
      <c r="B81" s="13" t="s">
        <v>84</v>
      </c>
      <c r="C81" s="6">
        <v>16.688052777777774</v>
      </c>
      <c r="D81" s="12">
        <f t="shared" si="1"/>
        <v>0.40387349413789386</v>
      </c>
      <c r="E81" s="10" t="s">
        <v>471</v>
      </c>
      <c r="F81" s="10" t="s">
        <v>472</v>
      </c>
      <c r="G81" s="3"/>
    </row>
    <row r="82" spans="1:7" x14ac:dyDescent="0.25">
      <c r="A82" s="10" t="s">
        <v>837</v>
      </c>
      <c r="B82" s="13" t="s">
        <v>97</v>
      </c>
      <c r="C82" s="6">
        <v>16.646871805555556</v>
      </c>
      <c r="D82" s="12">
        <f t="shared" si="1"/>
        <v>0.40287685879853719</v>
      </c>
      <c r="E82" s="10" t="s">
        <v>483</v>
      </c>
      <c r="F82" s="10" t="s">
        <v>484</v>
      </c>
      <c r="G82" s="3"/>
    </row>
    <row r="83" spans="1:7" x14ac:dyDescent="0.25">
      <c r="A83" s="10" t="s">
        <v>837</v>
      </c>
      <c r="B83" s="13" t="s">
        <v>14</v>
      </c>
      <c r="C83" s="6">
        <v>16.619014583333335</v>
      </c>
      <c r="D83" s="12">
        <f t="shared" si="1"/>
        <v>0.40220267626653766</v>
      </c>
      <c r="E83" s="10" t="s">
        <v>406</v>
      </c>
      <c r="F83" s="10" t="s">
        <v>407</v>
      </c>
      <c r="G83" s="3"/>
    </row>
    <row r="84" spans="1:7" x14ac:dyDescent="0.25">
      <c r="A84" s="10" t="s">
        <v>837</v>
      </c>
      <c r="B84" s="13" t="s">
        <v>80</v>
      </c>
      <c r="C84" s="6">
        <v>16.415164583333336</v>
      </c>
      <c r="D84" s="12">
        <f t="shared" si="1"/>
        <v>0.39726922999354636</v>
      </c>
      <c r="E84" s="10" t="s">
        <v>467</v>
      </c>
      <c r="F84" s="10" t="s">
        <v>468</v>
      </c>
      <c r="G84" s="3"/>
    </row>
    <row r="85" spans="1:7" x14ac:dyDescent="0.25">
      <c r="A85" s="10" t="s">
        <v>837</v>
      </c>
      <c r="B85" s="13" t="s">
        <v>10</v>
      </c>
      <c r="C85" s="6">
        <v>16.394970833333335</v>
      </c>
      <c r="D85" s="12">
        <f t="shared" si="1"/>
        <v>0.39678051387544372</v>
      </c>
      <c r="E85" s="10" t="s">
        <v>403</v>
      </c>
      <c r="F85" s="10" t="s">
        <v>404</v>
      </c>
      <c r="G85" s="3"/>
    </row>
    <row r="86" spans="1:7" x14ac:dyDescent="0.25">
      <c r="A86" s="10" t="s">
        <v>837</v>
      </c>
      <c r="B86" s="13" t="s">
        <v>40</v>
      </c>
      <c r="C86" s="6">
        <v>16.210997916666667</v>
      </c>
      <c r="D86" s="12">
        <f t="shared" si="1"/>
        <v>0.392328119958051</v>
      </c>
      <c r="E86" s="10" t="s">
        <v>430</v>
      </c>
      <c r="F86" s="10" t="s">
        <v>431</v>
      </c>
      <c r="G86" s="3"/>
    </row>
    <row r="87" spans="1:7" x14ac:dyDescent="0.25">
      <c r="A87" s="10" t="s">
        <v>837</v>
      </c>
      <c r="B87" s="13" t="s">
        <v>20</v>
      </c>
      <c r="C87" s="6">
        <v>16.185233333333329</v>
      </c>
      <c r="D87" s="12">
        <f t="shared" si="1"/>
        <v>0.39170458212326548</v>
      </c>
      <c r="E87" s="10" t="s">
        <v>412</v>
      </c>
      <c r="F87" s="10" t="s">
        <v>413</v>
      </c>
      <c r="G87" s="3"/>
    </row>
    <row r="88" spans="1:7" x14ac:dyDescent="0.25">
      <c r="A88" s="10" t="s">
        <v>837</v>
      </c>
      <c r="B88" s="13" t="s">
        <v>56</v>
      </c>
      <c r="C88" s="6">
        <v>16.12584166666667</v>
      </c>
      <c r="D88" s="12">
        <f t="shared" si="1"/>
        <v>0.39026722329783808</v>
      </c>
      <c r="E88" s="10" t="s">
        <v>446</v>
      </c>
      <c r="F88" s="10" t="s">
        <v>397</v>
      </c>
      <c r="G88" s="3"/>
    </row>
    <row r="89" spans="1:7" x14ac:dyDescent="0.25">
      <c r="A89" s="10" t="s">
        <v>837</v>
      </c>
      <c r="B89" s="13" t="s">
        <v>59</v>
      </c>
      <c r="C89" s="6">
        <v>16.095693749999999</v>
      </c>
      <c r="D89" s="12">
        <f t="shared" si="1"/>
        <v>0.38953760285575989</v>
      </c>
      <c r="E89" s="10" t="s">
        <v>360</v>
      </c>
      <c r="F89" s="10" t="s">
        <v>361</v>
      </c>
    </row>
    <row r="90" spans="1:7" x14ac:dyDescent="0.25">
      <c r="A90" s="10" t="s">
        <v>837</v>
      </c>
      <c r="B90" s="13" t="s">
        <v>2</v>
      </c>
      <c r="C90" s="6">
        <v>16.019742361111113</v>
      </c>
      <c r="D90" s="12">
        <f t="shared" si="1"/>
        <v>0.38769947630956225</v>
      </c>
      <c r="E90" s="10" t="s">
        <v>396</v>
      </c>
      <c r="F90" s="10" t="s">
        <v>397</v>
      </c>
      <c r="G90" s="3"/>
    </row>
    <row r="91" spans="1:7" x14ac:dyDescent="0.25">
      <c r="A91" s="10" t="s">
        <v>837</v>
      </c>
      <c r="B91" s="13" t="s">
        <v>19</v>
      </c>
      <c r="C91" s="6">
        <v>15.631420833333339</v>
      </c>
      <c r="D91" s="12">
        <f t="shared" si="1"/>
        <v>0.37830156905453383</v>
      </c>
      <c r="E91" s="10" t="s">
        <v>323</v>
      </c>
      <c r="F91" s="10" t="s">
        <v>324</v>
      </c>
      <c r="G91" s="3"/>
    </row>
    <row r="92" spans="1:7" x14ac:dyDescent="0.25">
      <c r="A92" s="10" t="s">
        <v>837</v>
      </c>
      <c r="B92" s="13" t="s">
        <v>101</v>
      </c>
      <c r="C92" s="6">
        <v>15.627940277777773</v>
      </c>
      <c r="D92" s="12">
        <f t="shared" si="1"/>
        <v>0.3782173348929761</v>
      </c>
      <c r="E92" s="10" t="s">
        <v>487</v>
      </c>
      <c r="F92" s="10" t="s">
        <v>488</v>
      </c>
      <c r="G92" s="3"/>
    </row>
    <row r="93" spans="1:7" x14ac:dyDescent="0.25">
      <c r="A93" s="10" t="s">
        <v>837</v>
      </c>
      <c r="B93" s="13" t="s">
        <v>105</v>
      </c>
      <c r="C93" s="6">
        <v>15.622665277777786</v>
      </c>
      <c r="D93" s="12">
        <f t="shared" si="1"/>
        <v>0.3780896727438961</v>
      </c>
      <c r="E93" s="10" t="s">
        <v>584</v>
      </c>
      <c r="F93" s="10" t="s">
        <v>585</v>
      </c>
      <c r="G93" s="3"/>
    </row>
    <row r="94" spans="1:7" x14ac:dyDescent="0.25">
      <c r="A94" s="10" t="s">
        <v>837</v>
      </c>
      <c r="B94" s="13" t="s">
        <v>58</v>
      </c>
      <c r="C94" s="6">
        <v>15.450264583333333</v>
      </c>
      <c r="D94" s="12">
        <f t="shared" si="1"/>
        <v>0.37391734228783474</v>
      </c>
      <c r="E94" s="10" t="s">
        <v>447</v>
      </c>
      <c r="F94" s="10" t="s">
        <v>448</v>
      </c>
      <c r="G94" s="3"/>
    </row>
    <row r="95" spans="1:7" x14ac:dyDescent="0.25">
      <c r="A95" s="10" t="s">
        <v>837</v>
      </c>
      <c r="B95" s="13" t="s">
        <v>76</v>
      </c>
      <c r="C95" s="6">
        <v>15.435693263888888</v>
      </c>
      <c r="D95" s="12">
        <f t="shared" si="1"/>
        <v>0.37356469660912123</v>
      </c>
      <c r="E95" s="10" t="s">
        <v>465</v>
      </c>
      <c r="F95" s="10" t="s">
        <v>466</v>
      </c>
      <c r="G95" s="3"/>
    </row>
    <row r="96" spans="1:7" x14ac:dyDescent="0.25">
      <c r="A96" s="10" t="s">
        <v>837</v>
      </c>
      <c r="B96" s="13" t="s">
        <v>46</v>
      </c>
      <c r="C96" s="6">
        <v>15.108406041666663</v>
      </c>
      <c r="D96" s="12">
        <f t="shared" si="1"/>
        <v>0.36564390226686022</v>
      </c>
      <c r="E96" s="10" t="s">
        <v>436</v>
      </c>
      <c r="F96" s="10" t="s">
        <v>437</v>
      </c>
      <c r="G96" s="3"/>
    </row>
    <row r="97" spans="1:7" x14ac:dyDescent="0.25">
      <c r="A97" s="10" t="s">
        <v>837</v>
      </c>
      <c r="B97" s="13" t="s">
        <v>168</v>
      </c>
      <c r="C97" s="6">
        <v>15.069917361111115</v>
      </c>
      <c r="D97" s="12">
        <f t="shared" si="1"/>
        <v>0.36471242403463489</v>
      </c>
      <c r="E97" s="10"/>
      <c r="F97" s="10" t="s">
        <v>328</v>
      </c>
      <c r="G97" s="3"/>
    </row>
    <row r="98" spans="1:7" x14ac:dyDescent="0.25">
      <c r="A98" s="10" t="s">
        <v>837</v>
      </c>
      <c r="B98" s="13" t="s">
        <v>25</v>
      </c>
      <c r="C98" s="6">
        <v>15.069420833333336</v>
      </c>
      <c r="D98" s="12">
        <f t="shared" si="1"/>
        <v>0.36470040738948051</v>
      </c>
      <c r="E98" s="10" t="s">
        <v>329</v>
      </c>
      <c r="F98" s="10" t="s">
        <v>330</v>
      </c>
      <c r="G98" s="3"/>
    </row>
    <row r="99" spans="1:7" x14ac:dyDescent="0.25">
      <c r="A99" s="10" t="s">
        <v>837</v>
      </c>
      <c r="B99" s="13" t="s">
        <v>72</v>
      </c>
      <c r="C99" s="6">
        <v>14.963972222222225</v>
      </c>
      <c r="D99" s="12">
        <f t="shared" si="1"/>
        <v>0.3621484080886308</v>
      </c>
      <c r="E99" s="10" t="s">
        <v>461</v>
      </c>
      <c r="F99" s="10" t="s">
        <v>462</v>
      </c>
      <c r="G99" s="3"/>
    </row>
    <row r="100" spans="1:7" x14ac:dyDescent="0.25">
      <c r="A100" s="10" t="s">
        <v>837</v>
      </c>
      <c r="B100" s="13" t="s">
        <v>86</v>
      </c>
      <c r="C100" s="6">
        <v>14.957747916666664</v>
      </c>
      <c r="D100" s="12">
        <f t="shared" si="1"/>
        <v>0.36199777145853496</v>
      </c>
      <c r="E100" s="10" t="s">
        <v>473</v>
      </c>
      <c r="F100" s="10" t="s">
        <v>326</v>
      </c>
      <c r="G100" s="3"/>
    </row>
    <row r="101" spans="1:7" x14ac:dyDescent="0.25">
      <c r="A101" s="10" t="s">
        <v>837</v>
      </c>
      <c r="B101" s="13" t="s">
        <v>193</v>
      </c>
      <c r="C101" s="6">
        <v>14.86447013888889</v>
      </c>
      <c r="D101" s="12">
        <f t="shared" si="1"/>
        <v>0.359740322819189</v>
      </c>
      <c r="E101" s="10" t="s">
        <v>655</v>
      </c>
      <c r="F101" s="10" t="s">
        <v>328</v>
      </c>
      <c r="G101" s="3"/>
    </row>
    <row r="102" spans="1:7" x14ac:dyDescent="0.25">
      <c r="A102" s="10" t="s">
        <v>837</v>
      </c>
      <c r="B102" s="13" t="s">
        <v>191</v>
      </c>
      <c r="C102" s="6">
        <v>14.79991736111111</v>
      </c>
      <c r="D102" s="12">
        <f t="shared" si="1"/>
        <v>0.35817805811014303</v>
      </c>
      <c r="E102" s="10" t="s">
        <v>653</v>
      </c>
      <c r="F102" s="10" t="s">
        <v>654</v>
      </c>
      <c r="G102" s="3"/>
    </row>
    <row r="103" spans="1:7" x14ac:dyDescent="0.25">
      <c r="A103" s="10" t="s">
        <v>837</v>
      </c>
      <c r="B103" s="13" t="s">
        <v>39</v>
      </c>
      <c r="C103" s="6">
        <v>14.719134027777777</v>
      </c>
      <c r="D103" s="12">
        <f t="shared" si="1"/>
        <v>0.35622299195977197</v>
      </c>
      <c r="E103" s="10" t="s">
        <v>341</v>
      </c>
      <c r="F103" s="10" t="s">
        <v>342</v>
      </c>
      <c r="G103" s="3"/>
    </row>
    <row r="104" spans="1:7" x14ac:dyDescent="0.25">
      <c r="A104" s="10" t="s">
        <v>837</v>
      </c>
      <c r="B104" s="13" t="s">
        <v>49</v>
      </c>
      <c r="C104" s="6">
        <v>14.683850000000003</v>
      </c>
      <c r="D104" s="12">
        <f t="shared" si="1"/>
        <v>0.35536907066795748</v>
      </c>
      <c r="E104" s="10" t="s">
        <v>351</v>
      </c>
      <c r="F104" s="10" t="s">
        <v>352</v>
      </c>
      <c r="G104" s="3"/>
    </row>
    <row r="105" spans="1:7" x14ac:dyDescent="0.25">
      <c r="A105" s="10" t="s">
        <v>837</v>
      </c>
      <c r="B105" s="13" t="s">
        <v>29</v>
      </c>
      <c r="C105" s="6">
        <v>14.635923333333327</v>
      </c>
      <c r="D105" s="12">
        <f t="shared" si="1"/>
        <v>0.35420918038076782</v>
      </c>
      <c r="E105" s="10" t="s">
        <v>333</v>
      </c>
      <c r="F105" s="10" t="s">
        <v>334</v>
      </c>
      <c r="G105" s="3"/>
    </row>
    <row r="106" spans="1:7" x14ac:dyDescent="0.25">
      <c r="A106" s="10" t="s">
        <v>837</v>
      </c>
      <c r="B106" s="13" t="s">
        <v>187</v>
      </c>
      <c r="C106" s="6">
        <v>14.52053541666667</v>
      </c>
      <c r="D106" s="12">
        <f t="shared" si="1"/>
        <v>0.35141663641497267</v>
      </c>
      <c r="E106" s="10" t="s">
        <v>650</v>
      </c>
      <c r="F106" s="10" t="s">
        <v>490</v>
      </c>
      <c r="G106" s="3"/>
    </row>
    <row r="107" spans="1:7" x14ac:dyDescent="0.25">
      <c r="A107" s="10" t="s">
        <v>837</v>
      </c>
      <c r="B107" s="13" t="s">
        <v>201</v>
      </c>
      <c r="C107" s="6">
        <v>14.489714583333333</v>
      </c>
      <c r="D107" s="12">
        <f t="shared" si="1"/>
        <v>0.35067073047757341</v>
      </c>
      <c r="E107" s="10" t="s">
        <v>662</v>
      </c>
      <c r="F107" s="10" t="s">
        <v>663</v>
      </c>
      <c r="G107" s="3"/>
    </row>
    <row r="108" spans="1:7" x14ac:dyDescent="0.25">
      <c r="A108" s="10" t="s">
        <v>837</v>
      </c>
      <c r="B108" s="13" t="s">
        <v>275</v>
      </c>
      <c r="C108" s="6">
        <v>14.376423611111111</v>
      </c>
      <c r="D108" s="12">
        <f t="shared" si="1"/>
        <v>0.34792893540927178</v>
      </c>
      <c r="E108" s="10" t="s">
        <v>806</v>
      </c>
      <c r="F108" s="10" t="s">
        <v>807</v>
      </c>
      <c r="G108" s="3"/>
    </row>
    <row r="109" spans="1:7" x14ac:dyDescent="0.25">
      <c r="A109" s="10" t="s">
        <v>837</v>
      </c>
      <c r="B109" s="13" t="s">
        <v>123</v>
      </c>
      <c r="C109" s="6">
        <v>14.296167361111117</v>
      </c>
      <c r="D109" s="12">
        <f t="shared" si="1"/>
        <v>0.34598662538991087</v>
      </c>
      <c r="E109" s="10" t="s">
        <v>598</v>
      </c>
      <c r="F109" s="10" t="s">
        <v>599</v>
      </c>
      <c r="G109" s="3"/>
    </row>
    <row r="110" spans="1:7" x14ac:dyDescent="0.25">
      <c r="A110" s="10" t="s">
        <v>837</v>
      </c>
      <c r="B110" s="13" t="s">
        <v>192</v>
      </c>
      <c r="C110" s="6">
        <v>14.094486111111106</v>
      </c>
      <c r="D110" s="12">
        <f t="shared" si="1"/>
        <v>0.34110566580617391</v>
      </c>
      <c r="E110" s="10" t="s">
        <v>571</v>
      </c>
      <c r="F110" s="10" t="s">
        <v>572</v>
      </c>
      <c r="G110" s="3"/>
    </row>
    <row r="111" spans="1:7" x14ac:dyDescent="0.25">
      <c r="A111" s="10" t="s">
        <v>837</v>
      </c>
      <c r="B111" s="13" t="s">
        <v>203</v>
      </c>
      <c r="C111" s="6">
        <v>14.085725</v>
      </c>
      <c r="D111" s="12">
        <f t="shared" si="1"/>
        <v>0.34089363504356246</v>
      </c>
      <c r="E111" s="10" t="s">
        <v>664</v>
      </c>
      <c r="F111" s="10" t="s">
        <v>665</v>
      </c>
      <c r="G111" s="3"/>
    </row>
    <row r="112" spans="1:7" x14ac:dyDescent="0.25">
      <c r="A112" s="10" t="s">
        <v>837</v>
      </c>
      <c r="B112" s="13" t="s">
        <v>66</v>
      </c>
      <c r="C112" s="6">
        <v>14.040079861111112</v>
      </c>
      <c r="D112" s="12">
        <f t="shared" si="1"/>
        <v>0.33978896082069487</v>
      </c>
      <c r="E112" s="10" t="s">
        <v>455</v>
      </c>
      <c r="F112" s="10" t="s">
        <v>456</v>
      </c>
      <c r="G112" s="3"/>
    </row>
    <row r="113" spans="1:7" x14ac:dyDescent="0.25">
      <c r="A113" s="10" t="s">
        <v>837</v>
      </c>
      <c r="B113" s="13" t="s">
        <v>195</v>
      </c>
      <c r="C113" s="6">
        <v>13.722188888888892</v>
      </c>
      <c r="D113" s="12">
        <f t="shared" si="1"/>
        <v>0.33209556846294513</v>
      </c>
      <c r="E113" s="10" t="s">
        <v>656</v>
      </c>
      <c r="F113" s="10" t="s">
        <v>657</v>
      </c>
      <c r="G113" s="3"/>
    </row>
    <row r="114" spans="1:7" x14ac:dyDescent="0.25">
      <c r="A114" s="10" t="s">
        <v>837</v>
      </c>
      <c r="B114" s="13" t="s">
        <v>30</v>
      </c>
      <c r="C114" s="6">
        <v>13.628902777777773</v>
      </c>
      <c r="D114" s="12">
        <f t="shared" si="1"/>
        <v>0.32983791814563823</v>
      </c>
      <c r="E114" s="10" t="s">
        <v>420</v>
      </c>
      <c r="F114" s="10" t="s">
        <v>421</v>
      </c>
      <c r="G114" s="3"/>
    </row>
    <row r="115" spans="1:7" x14ac:dyDescent="0.25">
      <c r="A115" s="10" t="s">
        <v>837</v>
      </c>
      <c r="B115" s="13" t="s">
        <v>199</v>
      </c>
      <c r="C115" s="6">
        <v>13.475775694444446</v>
      </c>
      <c r="D115" s="12">
        <f t="shared" si="1"/>
        <v>0.32613203519952677</v>
      </c>
      <c r="E115" s="10" t="s">
        <v>660</v>
      </c>
      <c r="F115" s="10" t="s">
        <v>661</v>
      </c>
      <c r="G115" s="3"/>
    </row>
    <row r="116" spans="1:7" x14ac:dyDescent="0.25">
      <c r="A116" s="10" t="s">
        <v>837</v>
      </c>
      <c r="B116" s="13" t="s">
        <v>111</v>
      </c>
      <c r="C116" s="6">
        <v>13.451038194444443</v>
      </c>
      <c r="D116" s="12">
        <f t="shared" si="1"/>
        <v>0.32553335417338924</v>
      </c>
      <c r="E116" s="10" t="s">
        <v>590</v>
      </c>
      <c r="F116" s="10" t="s">
        <v>508</v>
      </c>
      <c r="G116" s="3"/>
    </row>
    <row r="117" spans="1:7" x14ac:dyDescent="0.25">
      <c r="A117" s="10" t="s">
        <v>837</v>
      </c>
      <c r="B117" s="13" t="s">
        <v>124</v>
      </c>
      <c r="C117" s="6">
        <v>13.43841180555556</v>
      </c>
      <c r="D117" s="12">
        <f t="shared" si="1"/>
        <v>0.32522777845003775</v>
      </c>
      <c r="E117" s="10" t="s">
        <v>507</v>
      </c>
      <c r="F117" s="10" t="s">
        <v>508</v>
      </c>
      <c r="G117" s="3"/>
    </row>
    <row r="118" spans="1:7" x14ac:dyDescent="0.25">
      <c r="A118" s="10" t="s">
        <v>837</v>
      </c>
      <c r="B118" s="13" t="s">
        <v>145</v>
      </c>
      <c r="C118" s="6">
        <v>13.436762500000007</v>
      </c>
      <c r="D118" s="12">
        <f t="shared" si="1"/>
        <v>0.32518786302032932</v>
      </c>
      <c r="E118" s="10"/>
      <c r="F118" s="10" t="s">
        <v>488</v>
      </c>
      <c r="G118" s="3"/>
    </row>
    <row r="119" spans="1:7" x14ac:dyDescent="0.25">
      <c r="A119" s="10" t="s">
        <v>837</v>
      </c>
      <c r="B119" s="13" t="s">
        <v>180</v>
      </c>
      <c r="C119" s="6">
        <v>13.306213194444442</v>
      </c>
      <c r="D119" s="12">
        <f t="shared" si="1"/>
        <v>0.32202839289555768</v>
      </c>
      <c r="E119" s="10" t="s">
        <v>559</v>
      </c>
      <c r="F119" s="10" t="s">
        <v>560</v>
      </c>
      <c r="G119" s="3"/>
    </row>
    <row r="120" spans="1:7" x14ac:dyDescent="0.25">
      <c r="A120" s="10" t="s">
        <v>837</v>
      </c>
      <c r="B120" s="13" t="s">
        <v>289</v>
      </c>
      <c r="C120" s="6">
        <v>13.205129861111109</v>
      </c>
      <c r="D120" s="12">
        <f t="shared" si="1"/>
        <v>0.31958203923308587</v>
      </c>
      <c r="E120" s="10" t="s">
        <v>819</v>
      </c>
      <c r="F120" s="10" t="s">
        <v>820</v>
      </c>
      <c r="G120" s="3"/>
    </row>
    <row r="121" spans="1:7" x14ac:dyDescent="0.25">
      <c r="A121" s="10" t="s">
        <v>837</v>
      </c>
      <c r="B121" s="13" t="s">
        <v>189</v>
      </c>
      <c r="C121" s="6">
        <v>13.146770833333333</v>
      </c>
      <c r="D121" s="12">
        <f t="shared" si="1"/>
        <v>0.31816967166828009</v>
      </c>
      <c r="E121" s="10" t="s">
        <v>651</v>
      </c>
      <c r="F121" s="10" t="s">
        <v>652</v>
      </c>
      <c r="G121" s="3"/>
    </row>
    <row r="122" spans="1:7" x14ac:dyDescent="0.25">
      <c r="A122" s="10" t="s">
        <v>837</v>
      </c>
      <c r="B122" s="13" t="s">
        <v>102</v>
      </c>
      <c r="C122" s="6">
        <v>13.093418750000003</v>
      </c>
      <c r="D122" s="12">
        <f t="shared" si="1"/>
        <v>0.31687847894482096</v>
      </c>
      <c r="E122" s="10" t="s">
        <v>489</v>
      </c>
      <c r="F122" s="10" t="s">
        <v>490</v>
      </c>
      <c r="G122" s="3"/>
    </row>
    <row r="123" spans="1:7" x14ac:dyDescent="0.25">
      <c r="A123" s="10" t="s">
        <v>837</v>
      </c>
      <c r="B123" s="13" t="s">
        <v>186</v>
      </c>
      <c r="C123" s="6">
        <v>13.072230277777775</v>
      </c>
      <c r="D123" s="12">
        <f t="shared" si="1"/>
        <v>0.31636568920081742</v>
      </c>
      <c r="E123" s="10" t="s">
        <v>565</v>
      </c>
      <c r="F123" s="10" t="s">
        <v>566</v>
      </c>
      <c r="G123" s="3"/>
    </row>
    <row r="124" spans="1:7" x14ac:dyDescent="0.25">
      <c r="A124" s="10" t="s">
        <v>837</v>
      </c>
      <c r="B124" s="13" t="s">
        <v>94</v>
      </c>
      <c r="C124" s="6">
        <v>13.052736805555554</v>
      </c>
      <c r="D124" s="12">
        <f t="shared" si="1"/>
        <v>0.31589392075400663</v>
      </c>
      <c r="E124" s="10" t="s">
        <v>388</v>
      </c>
      <c r="F124" s="10" t="s">
        <v>389</v>
      </c>
    </row>
    <row r="125" spans="1:7" x14ac:dyDescent="0.25">
      <c r="A125" s="10" t="s">
        <v>837</v>
      </c>
      <c r="B125" s="13" t="s">
        <v>106</v>
      </c>
      <c r="C125" s="6">
        <v>13.025203124999999</v>
      </c>
      <c r="D125" s="12">
        <f t="shared" si="1"/>
        <v>0.31522756836882865</v>
      </c>
      <c r="E125" s="10" t="s">
        <v>493</v>
      </c>
      <c r="F125" s="10" t="s">
        <v>494</v>
      </c>
      <c r="G125" s="3"/>
    </row>
    <row r="126" spans="1:7" x14ac:dyDescent="0.25">
      <c r="A126" s="10" t="s">
        <v>837</v>
      </c>
      <c r="B126" s="13" t="s">
        <v>63</v>
      </c>
      <c r="C126" s="6">
        <v>12.961384027777781</v>
      </c>
      <c r="D126" s="12">
        <f t="shared" si="1"/>
        <v>0.3136830597235668</v>
      </c>
      <c r="E126" s="10" t="s">
        <v>362</v>
      </c>
      <c r="F126" s="10" t="s">
        <v>363</v>
      </c>
      <c r="G126" s="3"/>
    </row>
    <row r="127" spans="1:7" x14ac:dyDescent="0.25">
      <c r="A127" s="10" t="s">
        <v>837</v>
      </c>
      <c r="B127" s="13" t="s">
        <v>223</v>
      </c>
      <c r="C127" s="6">
        <v>12.764081944444449</v>
      </c>
      <c r="D127" s="12">
        <f t="shared" si="1"/>
        <v>0.30890808190814251</v>
      </c>
      <c r="E127" s="10" t="s">
        <v>769</v>
      </c>
      <c r="F127" s="10" t="s">
        <v>770</v>
      </c>
      <c r="G127" s="3"/>
    </row>
    <row r="128" spans="1:7" x14ac:dyDescent="0.25">
      <c r="A128" s="10" t="s">
        <v>837</v>
      </c>
      <c r="B128" s="13" t="s">
        <v>190</v>
      </c>
      <c r="C128" s="6">
        <v>12.677781250000001</v>
      </c>
      <c r="D128" s="12">
        <f t="shared" si="1"/>
        <v>0.30681948814133592</v>
      </c>
      <c r="E128" s="10" t="s">
        <v>569</v>
      </c>
      <c r="F128" s="10" t="s">
        <v>570</v>
      </c>
      <c r="G128" s="3"/>
    </row>
    <row r="129" spans="1:7" x14ac:dyDescent="0.25">
      <c r="A129" s="10" t="s">
        <v>837</v>
      </c>
      <c r="B129" s="13" t="s">
        <v>293</v>
      </c>
      <c r="C129" s="6">
        <v>12.649072222222221</v>
      </c>
      <c r="D129" s="12">
        <f t="shared" si="1"/>
        <v>0.30612469076046034</v>
      </c>
      <c r="E129" s="10" t="s">
        <v>822</v>
      </c>
      <c r="F129" s="10" t="s">
        <v>823</v>
      </c>
      <c r="G129" s="3"/>
    </row>
    <row r="130" spans="1:7" x14ac:dyDescent="0.25">
      <c r="A130" s="10" t="s">
        <v>837</v>
      </c>
      <c r="B130" s="13" t="s">
        <v>163</v>
      </c>
      <c r="C130" s="6">
        <v>12.64377152777778</v>
      </c>
      <c r="D130" s="12">
        <f t="shared" si="1"/>
        <v>0.30599640677100143</v>
      </c>
      <c r="E130" s="10" t="s">
        <v>632</v>
      </c>
      <c r="F130" s="10" t="s">
        <v>633</v>
      </c>
      <c r="G130" s="3"/>
    </row>
    <row r="131" spans="1:7" x14ac:dyDescent="0.25">
      <c r="A131" s="10" t="s">
        <v>837</v>
      </c>
      <c r="B131" s="13" t="s">
        <v>262</v>
      </c>
      <c r="C131" s="6">
        <v>12.539994444444439</v>
      </c>
      <c r="D131" s="12">
        <f t="shared" ref="D131:D194" si="2">C131/$C$2</f>
        <v>0.30348486070775504</v>
      </c>
      <c r="E131" s="10" t="s">
        <v>717</v>
      </c>
      <c r="F131" s="10" t="s">
        <v>718</v>
      </c>
      <c r="G131" s="3"/>
    </row>
    <row r="132" spans="1:7" x14ac:dyDescent="0.25">
      <c r="A132" s="10" t="s">
        <v>837</v>
      </c>
      <c r="B132" s="13" t="s">
        <v>151</v>
      </c>
      <c r="C132" s="6">
        <v>12.509943055555549</v>
      </c>
      <c r="D132" s="12">
        <f t="shared" si="2"/>
        <v>0.30275757636872092</v>
      </c>
      <c r="E132" s="10"/>
      <c r="F132" s="10" t="s">
        <v>622</v>
      </c>
      <c r="G132" s="3"/>
    </row>
    <row r="133" spans="1:7" x14ac:dyDescent="0.25">
      <c r="A133" s="10" t="s">
        <v>837</v>
      </c>
      <c r="B133" s="13" t="s">
        <v>177</v>
      </c>
      <c r="C133" s="6">
        <v>12.48736805555556</v>
      </c>
      <c r="D133" s="12">
        <f t="shared" si="2"/>
        <v>0.30221123077336787</v>
      </c>
      <c r="E133" s="10" t="s">
        <v>643</v>
      </c>
      <c r="F133" s="10" t="s">
        <v>482</v>
      </c>
      <c r="G133" s="3"/>
    </row>
    <row r="134" spans="1:7" x14ac:dyDescent="0.25">
      <c r="A134" s="10" t="s">
        <v>837</v>
      </c>
      <c r="B134" s="13" t="s">
        <v>134</v>
      </c>
      <c r="C134" s="6">
        <v>12.478498125000003</v>
      </c>
      <c r="D134" s="12">
        <f t="shared" si="2"/>
        <v>0.30199656643272033</v>
      </c>
      <c r="E134" s="10" t="s">
        <v>517</v>
      </c>
      <c r="F134" s="10" t="s">
        <v>518</v>
      </c>
      <c r="G134" s="3"/>
    </row>
    <row r="135" spans="1:7" x14ac:dyDescent="0.25">
      <c r="A135" s="10" t="s">
        <v>837</v>
      </c>
      <c r="B135" s="13" t="s">
        <v>42</v>
      </c>
      <c r="C135" s="6">
        <v>12.463534027777778</v>
      </c>
      <c r="D135" s="12">
        <f t="shared" si="2"/>
        <v>0.3016344149994622</v>
      </c>
      <c r="E135" s="10" t="s">
        <v>432</v>
      </c>
      <c r="F135" s="10" t="s">
        <v>433</v>
      </c>
      <c r="G135" s="3"/>
    </row>
    <row r="136" spans="1:7" x14ac:dyDescent="0.25">
      <c r="A136" s="10" t="s">
        <v>837</v>
      </c>
      <c r="B136" s="13" t="s">
        <v>131</v>
      </c>
      <c r="C136" s="6">
        <v>12.454386111111111</v>
      </c>
      <c r="D136" s="12">
        <f t="shared" si="2"/>
        <v>0.30141302301817791</v>
      </c>
      <c r="E136" s="10" t="s">
        <v>606</v>
      </c>
      <c r="F136" s="10" t="s">
        <v>607</v>
      </c>
      <c r="G136" s="3"/>
    </row>
    <row r="137" spans="1:7" x14ac:dyDescent="0.25">
      <c r="A137" s="10" t="s">
        <v>837</v>
      </c>
      <c r="B137" s="13" t="s">
        <v>202</v>
      </c>
      <c r="C137" s="6">
        <v>12.398632638888889</v>
      </c>
      <c r="D137" s="12">
        <f t="shared" si="2"/>
        <v>0.30006371342906313</v>
      </c>
      <c r="E137" s="10" t="s">
        <v>580</v>
      </c>
      <c r="F137" s="10" t="s">
        <v>581</v>
      </c>
      <c r="G137" s="3"/>
    </row>
    <row r="138" spans="1:7" x14ac:dyDescent="0.25">
      <c r="A138" s="10" t="s">
        <v>837</v>
      </c>
      <c r="B138" s="13" t="s">
        <v>128</v>
      </c>
      <c r="C138" s="6">
        <v>12.315492361111108</v>
      </c>
      <c r="D138" s="12">
        <f t="shared" si="2"/>
        <v>0.29805160602882641</v>
      </c>
      <c r="E138" s="10" t="s">
        <v>511</v>
      </c>
      <c r="F138" s="10" t="s">
        <v>512</v>
      </c>
      <c r="G138" s="3"/>
    </row>
    <row r="139" spans="1:7" x14ac:dyDescent="0.25">
      <c r="A139" s="10" t="s">
        <v>837</v>
      </c>
      <c r="B139" s="13" t="s">
        <v>103</v>
      </c>
      <c r="C139" s="6">
        <v>12.302877083333337</v>
      </c>
      <c r="D139" s="12">
        <f t="shared" si="2"/>
        <v>0.29774629920942247</v>
      </c>
      <c r="E139" s="10" t="s">
        <v>582</v>
      </c>
      <c r="F139" s="10" t="s">
        <v>583</v>
      </c>
      <c r="G139" s="3"/>
    </row>
    <row r="140" spans="1:7" x14ac:dyDescent="0.25">
      <c r="A140" s="10" t="s">
        <v>837</v>
      </c>
      <c r="B140" s="13" t="s">
        <v>129</v>
      </c>
      <c r="C140" s="6">
        <v>12.276434722222225</v>
      </c>
      <c r="D140" s="12">
        <f t="shared" si="2"/>
        <v>0.29710635823383896</v>
      </c>
      <c r="E140" s="10" t="s">
        <v>604</v>
      </c>
      <c r="F140" s="10" t="s">
        <v>605</v>
      </c>
      <c r="G140" s="3"/>
    </row>
    <row r="141" spans="1:7" x14ac:dyDescent="0.25">
      <c r="A141" s="10" t="s">
        <v>837</v>
      </c>
      <c r="B141" s="13" t="s">
        <v>104</v>
      </c>
      <c r="C141" s="6">
        <v>12.168101319444441</v>
      </c>
      <c r="D141" s="12">
        <f t="shared" si="2"/>
        <v>0.29448454306496707</v>
      </c>
      <c r="E141" s="10" t="s">
        <v>491</v>
      </c>
      <c r="F141" s="10" t="s">
        <v>492</v>
      </c>
      <c r="G141" s="3"/>
    </row>
    <row r="142" spans="1:7" x14ac:dyDescent="0.25">
      <c r="A142" s="10" t="s">
        <v>837</v>
      </c>
      <c r="B142" s="13" t="s">
        <v>273</v>
      </c>
      <c r="C142" s="6">
        <v>12.161955277777784</v>
      </c>
      <c r="D142" s="12">
        <f t="shared" si="2"/>
        <v>0.29433580052705188</v>
      </c>
      <c r="E142" s="10" t="s">
        <v>805</v>
      </c>
      <c r="F142" s="10" t="s">
        <v>482</v>
      </c>
      <c r="G142" s="3"/>
    </row>
    <row r="143" spans="1:7" x14ac:dyDescent="0.25">
      <c r="A143" s="10" t="s">
        <v>837</v>
      </c>
      <c r="B143" s="13" t="s">
        <v>170</v>
      </c>
      <c r="C143" s="6">
        <v>12.161834722222222</v>
      </c>
      <c r="D143" s="12">
        <f t="shared" si="2"/>
        <v>0.29433288291922127</v>
      </c>
      <c r="E143" s="10" t="s">
        <v>549</v>
      </c>
      <c r="F143" s="10" t="s">
        <v>550</v>
      </c>
      <c r="G143" s="3"/>
    </row>
    <row r="144" spans="1:7" x14ac:dyDescent="0.25">
      <c r="A144" s="10" t="s">
        <v>837</v>
      </c>
      <c r="B144" s="13" t="s">
        <v>156</v>
      </c>
      <c r="C144" s="6">
        <v>12.065985416666669</v>
      </c>
      <c r="D144" s="12">
        <f t="shared" si="2"/>
        <v>0.29201319982252344</v>
      </c>
      <c r="E144" s="10" t="s">
        <v>538</v>
      </c>
      <c r="F144" s="10" t="s">
        <v>539</v>
      </c>
      <c r="G144" s="3"/>
    </row>
    <row r="145" spans="1:7" x14ac:dyDescent="0.25">
      <c r="A145" s="10" t="s">
        <v>837</v>
      </c>
      <c r="B145" s="13" t="s">
        <v>215</v>
      </c>
      <c r="C145" s="6">
        <v>12.03439375</v>
      </c>
      <c r="D145" s="12">
        <f t="shared" si="2"/>
        <v>0.29124863867376571</v>
      </c>
      <c r="E145" s="10" t="s">
        <v>761</v>
      </c>
      <c r="F145" s="10" t="s">
        <v>762</v>
      </c>
      <c r="G145" s="3"/>
    </row>
    <row r="146" spans="1:7" x14ac:dyDescent="0.25">
      <c r="A146" s="10" t="s">
        <v>837</v>
      </c>
      <c r="B146" s="13" t="s">
        <v>194</v>
      </c>
      <c r="C146" s="6">
        <v>11.876709722222222</v>
      </c>
      <c r="D146" s="12">
        <f t="shared" si="2"/>
        <v>0.28743247149618156</v>
      </c>
      <c r="E146" s="10" t="s">
        <v>573</v>
      </c>
      <c r="F146" s="10" t="s">
        <v>574</v>
      </c>
      <c r="G146" s="3"/>
    </row>
    <row r="147" spans="1:7" x14ac:dyDescent="0.25">
      <c r="A147" s="10" t="s">
        <v>837</v>
      </c>
      <c r="B147" s="13" t="s">
        <v>140</v>
      </c>
      <c r="C147" s="6">
        <v>11.873707638888886</v>
      </c>
      <c r="D147" s="12">
        <f t="shared" si="2"/>
        <v>0.28735981701086366</v>
      </c>
      <c r="E147" s="10" t="s">
        <v>522</v>
      </c>
      <c r="F147" s="10" t="s">
        <v>523</v>
      </c>
      <c r="G147" s="3"/>
    </row>
    <row r="148" spans="1:7" x14ac:dyDescent="0.25">
      <c r="A148" s="10" t="s">
        <v>837</v>
      </c>
      <c r="B148" s="13" t="s">
        <v>296</v>
      </c>
      <c r="C148" s="6">
        <v>11.86347569444445</v>
      </c>
      <c r="D148" s="12">
        <f t="shared" si="2"/>
        <v>0.2871121900882006</v>
      </c>
      <c r="E148" s="10" t="s">
        <v>745</v>
      </c>
      <c r="F148" s="10" t="s">
        <v>746</v>
      </c>
      <c r="G148" s="3"/>
    </row>
    <row r="149" spans="1:7" x14ac:dyDescent="0.25">
      <c r="A149" s="10" t="s">
        <v>837</v>
      </c>
      <c r="B149" s="13" t="s">
        <v>233</v>
      </c>
      <c r="C149" s="6">
        <v>11.862153541666666</v>
      </c>
      <c r="D149" s="12">
        <f t="shared" si="2"/>
        <v>0.28708019219909647</v>
      </c>
      <c r="E149" s="10" t="s">
        <v>778</v>
      </c>
      <c r="F149" s="10" t="s">
        <v>779</v>
      </c>
      <c r="G149" s="3"/>
    </row>
    <row r="150" spans="1:7" x14ac:dyDescent="0.25">
      <c r="A150" s="10" t="s">
        <v>837</v>
      </c>
      <c r="B150" s="13" t="s">
        <v>211</v>
      </c>
      <c r="C150" s="6">
        <v>11.846729097222225</v>
      </c>
      <c r="D150" s="12">
        <f t="shared" si="2"/>
        <v>0.28670689973916325</v>
      </c>
      <c r="E150" s="10" t="s">
        <v>757</v>
      </c>
      <c r="F150" s="10" t="s">
        <v>758</v>
      </c>
      <c r="G150" s="3"/>
    </row>
    <row r="151" spans="1:7" x14ac:dyDescent="0.25">
      <c r="A151" s="10" t="s">
        <v>837</v>
      </c>
      <c r="B151" s="13" t="s">
        <v>228</v>
      </c>
      <c r="C151" s="6">
        <v>11.802315277777776</v>
      </c>
      <c r="D151" s="12">
        <f t="shared" si="2"/>
        <v>0.28563202511562863</v>
      </c>
      <c r="E151" s="10" t="s">
        <v>688</v>
      </c>
      <c r="F151" s="10" t="s">
        <v>689</v>
      </c>
      <c r="G151" s="3"/>
    </row>
    <row r="152" spans="1:7" x14ac:dyDescent="0.25">
      <c r="A152" s="10" t="s">
        <v>837</v>
      </c>
      <c r="B152" s="13" t="s">
        <v>185</v>
      </c>
      <c r="C152" s="6">
        <v>11.785797916666667</v>
      </c>
      <c r="D152" s="12">
        <f t="shared" si="2"/>
        <v>0.28523228259115846</v>
      </c>
      <c r="E152" s="10" t="s">
        <v>648</v>
      </c>
      <c r="F152" s="10" t="s">
        <v>649</v>
      </c>
      <c r="G152" s="3"/>
    </row>
    <row r="153" spans="1:7" x14ac:dyDescent="0.25">
      <c r="A153" s="10" t="s">
        <v>837</v>
      </c>
      <c r="B153" s="13" t="s">
        <v>294</v>
      </c>
      <c r="C153" s="6">
        <v>11.766353472222226</v>
      </c>
      <c r="D153" s="12">
        <f t="shared" si="2"/>
        <v>0.28476170068301615</v>
      </c>
      <c r="E153" s="10" t="s">
        <v>743</v>
      </c>
      <c r="F153" s="10" t="s">
        <v>744</v>
      </c>
      <c r="G153" s="3"/>
    </row>
    <row r="154" spans="1:7" x14ac:dyDescent="0.25">
      <c r="A154" s="10" t="s">
        <v>837</v>
      </c>
      <c r="B154" s="13" t="s">
        <v>292</v>
      </c>
      <c r="C154" s="6">
        <v>11.762162083333335</v>
      </c>
      <c r="D154" s="12">
        <f t="shared" si="2"/>
        <v>0.28466026339141665</v>
      </c>
      <c r="E154" s="10" t="s">
        <v>741</v>
      </c>
      <c r="F154" s="10" t="s">
        <v>742</v>
      </c>
      <c r="G154" s="3"/>
    </row>
    <row r="155" spans="1:7" x14ac:dyDescent="0.25">
      <c r="A155" s="10" t="s">
        <v>837</v>
      </c>
      <c r="B155" s="13" t="s">
        <v>150</v>
      </c>
      <c r="C155" s="6">
        <v>11.694735277777776</v>
      </c>
      <c r="D155" s="12">
        <f t="shared" si="2"/>
        <v>0.28302844331504778</v>
      </c>
      <c r="E155" s="10" t="s">
        <v>532</v>
      </c>
      <c r="F155" s="10" t="s">
        <v>533</v>
      </c>
      <c r="G155" s="3"/>
    </row>
    <row r="156" spans="1:7" x14ac:dyDescent="0.25">
      <c r="A156" s="10" t="s">
        <v>837</v>
      </c>
      <c r="B156" s="13" t="s">
        <v>205</v>
      </c>
      <c r="C156" s="6">
        <v>11.669941180555556</v>
      </c>
      <c r="D156" s="12">
        <f t="shared" si="2"/>
        <v>0.28242839255942775</v>
      </c>
      <c r="E156" s="10"/>
      <c r="F156" s="10" t="s">
        <v>755</v>
      </c>
      <c r="G156" s="3"/>
    </row>
    <row r="157" spans="1:7" x14ac:dyDescent="0.25">
      <c r="A157" s="10" t="s">
        <v>837</v>
      </c>
      <c r="B157" s="13" t="s">
        <v>287</v>
      </c>
      <c r="C157" s="6">
        <v>11.647387916666666</v>
      </c>
      <c r="D157" s="12">
        <f t="shared" si="2"/>
        <v>0.28188257300742176</v>
      </c>
      <c r="E157" s="10" t="s">
        <v>817</v>
      </c>
      <c r="F157" s="10" t="s">
        <v>818</v>
      </c>
      <c r="G157" s="3"/>
    </row>
    <row r="158" spans="1:7" x14ac:dyDescent="0.25">
      <c r="A158" s="10" t="s">
        <v>837</v>
      </c>
      <c r="B158" s="13" t="s">
        <v>125</v>
      </c>
      <c r="C158" s="6">
        <v>11.597293958333333</v>
      </c>
      <c r="D158" s="12">
        <f t="shared" si="2"/>
        <v>0.28067023132462082</v>
      </c>
      <c r="E158" s="10" t="s">
        <v>600</v>
      </c>
      <c r="F158" s="10" t="s">
        <v>601</v>
      </c>
      <c r="G158" s="3"/>
    </row>
    <row r="159" spans="1:7" x14ac:dyDescent="0.25">
      <c r="A159" s="10" t="s">
        <v>837</v>
      </c>
      <c r="B159" s="13" t="s">
        <v>62</v>
      </c>
      <c r="C159" s="6">
        <v>11.510165486111111</v>
      </c>
      <c r="D159" s="12">
        <f t="shared" si="2"/>
        <v>0.27856160421372483</v>
      </c>
      <c r="E159" s="10" t="s">
        <v>451</v>
      </c>
      <c r="F159" s="10" t="s">
        <v>452</v>
      </c>
      <c r="G159" s="3"/>
    </row>
    <row r="160" spans="1:7" x14ac:dyDescent="0.25">
      <c r="A160" s="10" t="s">
        <v>837</v>
      </c>
      <c r="B160" s="13" t="s">
        <v>147</v>
      </c>
      <c r="C160" s="6">
        <v>11.496313888888887</v>
      </c>
      <c r="D160" s="12">
        <f t="shared" si="2"/>
        <v>0.27822637678821122</v>
      </c>
      <c r="E160" s="10" t="s">
        <v>618</v>
      </c>
      <c r="F160" s="10" t="s">
        <v>619</v>
      </c>
      <c r="G160" s="3"/>
    </row>
    <row r="161" spans="1:7" x14ac:dyDescent="0.25">
      <c r="A161" s="10" t="s">
        <v>837</v>
      </c>
      <c r="B161" s="13" t="s">
        <v>174</v>
      </c>
      <c r="C161" s="6">
        <v>11.493264583333334</v>
      </c>
      <c r="D161" s="12">
        <f t="shared" si="2"/>
        <v>0.27815257946111649</v>
      </c>
      <c r="E161" s="10" t="s">
        <v>553</v>
      </c>
      <c r="F161" s="10" t="s">
        <v>554</v>
      </c>
      <c r="G161" s="3"/>
    </row>
    <row r="162" spans="1:7" x14ac:dyDescent="0.25">
      <c r="A162" s="10" t="s">
        <v>837</v>
      </c>
      <c r="B162" s="13" t="s">
        <v>22</v>
      </c>
      <c r="C162" s="6">
        <v>11.488324652777781</v>
      </c>
      <c r="D162" s="12">
        <f t="shared" si="2"/>
        <v>0.2780330264467033</v>
      </c>
      <c r="E162" s="10" t="s">
        <v>414</v>
      </c>
      <c r="F162" s="10" t="s">
        <v>415</v>
      </c>
      <c r="G162" s="3"/>
    </row>
    <row r="163" spans="1:7" x14ac:dyDescent="0.25">
      <c r="A163" s="10" t="s">
        <v>837</v>
      </c>
      <c r="B163" s="13" t="s">
        <v>167</v>
      </c>
      <c r="C163" s="6">
        <v>11.482234027777775</v>
      </c>
      <c r="D163" s="12">
        <f t="shared" si="2"/>
        <v>0.27788562506722592</v>
      </c>
      <c r="E163" s="10" t="s">
        <v>636</v>
      </c>
      <c r="F163" s="10" t="s">
        <v>482</v>
      </c>
      <c r="G163" s="3"/>
    </row>
    <row r="164" spans="1:7" x14ac:dyDescent="0.25">
      <c r="A164" s="10" t="s">
        <v>837</v>
      </c>
      <c r="B164" s="13" t="s">
        <v>197</v>
      </c>
      <c r="C164" s="6">
        <v>11.332703472222224</v>
      </c>
      <c r="D164" s="12">
        <f t="shared" si="2"/>
        <v>0.27426678296762402</v>
      </c>
      <c r="E164" s="10" t="s">
        <v>658</v>
      </c>
      <c r="F164" s="10" t="s">
        <v>659</v>
      </c>
      <c r="G164" s="3"/>
    </row>
    <row r="165" spans="1:7" x14ac:dyDescent="0.25">
      <c r="A165" s="10" t="s">
        <v>837</v>
      </c>
      <c r="B165" s="13" t="s">
        <v>143</v>
      </c>
      <c r="C165" s="6">
        <v>11.315458333333334</v>
      </c>
      <c r="D165" s="12">
        <f t="shared" si="2"/>
        <v>0.27384942723459182</v>
      </c>
      <c r="E165" s="10" t="s">
        <v>616</v>
      </c>
      <c r="F165" s="10" t="s">
        <v>617</v>
      </c>
      <c r="G165" s="3"/>
    </row>
    <row r="166" spans="1:7" x14ac:dyDescent="0.25">
      <c r="A166" s="10" t="s">
        <v>837</v>
      </c>
      <c r="B166" s="13" t="s">
        <v>172</v>
      </c>
      <c r="C166" s="6">
        <v>11.287997500000003</v>
      </c>
      <c r="D166" s="12">
        <f t="shared" si="2"/>
        <v>0.27318483785091974</v>
      </c>
      <c r="E166" s="10" t="s">
        <v>551</v>
      </c>
      <c r="F166" s="10" t="s">
        <v>552</v>
      </c>
      <c r="G166" s="3"/>
    </row>
    <row r="167" spans="1:7" x14ac:dyDescent="0.25">
      <c r="A167" s="10" t="s">
        <v>837</v>
      </c>
      <c r="B167" s="13" t="s">
        <v>149</v>
      </c>
      <c r="C167" s="6">
        <v>11.259165972222226</v>
      </c>
      <c r="D167" s="12">
        <f t="shared" si="2"/>
        <v>0.27248707580402287</v>
      </c>
      <c r="E167" s="10" t="s">
        <v>620</v>
      </c>
      <c r="F167" s="10" t="s">
        <v>621</v>
      </c>
      <c r="G167" s="3"/>
    </row>
    <row r="168" spans="1:7" x14ac:dyDescent="0.25">
      <c r="A168" s="10" t="s">
        <v>837</v>
      </c>
      <c r="B168" s="13" t="s">
        <v>139</v>
      </c>
      <c r="C168" s="6">
        <v>11.241265277777774</v>
      </c>
      <c r="D168" s="12">
        <f t="shared" si="2"/>
        <v>0.27205385473808746</v>
      </c>
      <c r="E168" s="10" t="s">
        <v>612</v>
      </c>
      <c r="F168" s="10" t="s">
        <v>613</v>
      </c>
      <c r="G168" s="3"/>
    </row>
    <row r="169" spans="1:7" x14ac:dyDescent="0.25">
      <c r="A169" s="10" t="s">
        <v>837</v>
      </c>
      <c r="B169" s="13" t="s">
        <v>258</v>
      </c>
      <c r="C169" s="6">
        <v>11.238612500000002</v>
      </c>
      <c r="D169" s="12">
        <f t="shared" si="2"/>
        <v>0.27198965392061958</v>
      </c>
      <c r="E169" s="10" t="s">
        <v>713</v>
      </c>
      <c r="F169" s="10" t="s">
        <v>714</v>
      </c>
      <c r="G169" s="3"/>
    </row>
    <row r="170" spans="1:7" x14ac:dyDescent="0.25">
      <c r="A170" s="10" t="s">
        <v>837</v>
      </c>
      <c r="B170" s="13" t="s">
        <v>160</v>
      </c>
      <c r="C170" s="6">
        <v>11.230537777777778</v>
      </c>
      <c r="D170" s="12">
        <f t="shared" si="2"/>
        <v>0.27179423469936537</v>
      </c>
      <c r="E170" s="10" t="s">
        <v>542</v>
      </c>
      <c r="F170" s="10" t="s">
        <v>543</v>
      </c>
      <c r="G170" s="3"/>
    </row>
    <row r="171" spans="1:7" x14ac:dyDescent="0.25">
      <c r="A171" s="10" t="s">
        <v>837</v>
      </c>
      <c r="B171" s="13" t="s">
        <v>207</v>
      </c>
      <c r="C171" s="6">
        <v>11.219903333333336</v>
      </c>
      <c r="D171" s="12">
        <f t="shared" si="2"/>
        <v>0.2715368667312037</v>
      </c>
      <c r="E171" s="10" t="s">
        <v>756</v>
      </c>
      <c r="F171" s="10" t="s">
        <v>482</v>
      </c>
      <c r="G171" s="3"/>
    </row>
    <row r="172" spans="1:7" x14ac:dyDescent="0.25">
      <c r="A172" s="10" t="s">
        <v>837</v>
      </c>
      <c r="B172" s="13" t="s">
        <v>142</v>
      </c>
      <c r="C172" s="6">
        <v>11.192467986111115</v>
      </c>
      <c r="D172" s="12">
        <f t="shared" si="2"/>
        <v>0.27087289414596116</v>
      </c>
      <c r="E172" s="10" t="s">
        <v>524</v>
      </c>
      <c r="F172" s="10" t="s">
        <v>525</v>
      </c>
      <c r="G172" s="3"/>
    </row>
    <row r="173" spans="1:7" x14ac:dyDescent="0.25">
      <c r="A173" s="10" t="s">
        <v>837</v>
      </c>
      <c r="B173" s="13" t="s">
        <v>107</v>
      </c>
      <c r="C173" s="6">
        <v>11.179983333333329</v>
      </c>
      <c r="D173" s="12">
        <f t="shared" si="2"/>
        <v>0.27057074862858976</v>
      </c>
      <c r="E173" s="10" t="s">
        <v>586</v>
      </c>
      <c r="F173" s="10" t="s">
        <v>587</v>
      </c>
      <c r="G173" s="3"/>
    </row>
    <row r="174" spans="1:7" x14ac:dyDescent="0.25">
      <c r="A174" s="10" t="s">
        <v>837</v>
      </c>
      <c r="B174" s="13" t="s">
        <v>198</v>
      </c>
      <c r="C174" s="6">
        <v>11.02691541666667</v>
      </c>
      <c r="D174" s="12">
        <f t="shared" si="2"/>
        <v>0.26686629759599878</v>
      </c>
      <c r="E174" s="10" t="s">
        <v>577</v>
      </c>
      <c r="F174" s="10" t="s">
        <v>328</v>
      </c>
      <c r="G174" s="3"/>
    </row>
    <row r="175" spans="1:7" x14ac:dyDescent="0.25">
      <c r="A175" s="10" t="s">
        <v>837</v>
      </c>
      <c r="B175" s="13" t="s">
        <v>242</v>
      </c>
      <c r="C175" s="6">
        <v>10.998232013888888</v>
      </c>
      <c r="D175" s="12">
        <f t="shared" si="2"/>
        <v>0.26617212037485211</v>
      </c>
      <c r="E175" s="10" t="s">
        <v>700</v>
      </c>
      <c r="F175" s="10" t="s">
        <v>701</v>
      </c>
      <c r="G175" s="3"/>
    </row>
    <row r="176" spans="1:7" x14ac:dyDescent="0.25">
      <c r="A176" s="10" t="s">
        <v>837</v>
      </c>
      <c r="B176" s="13" t="s">
        <v>171</v>
      </c>
      <c r="C176" s="6">
        <v>10.99416597222222</v>
      </c>
      <c r="D176" s="12">
        <f t="shared" si="2"/>
        <v>0.26607371665591045</v>
      </c>
      <c r="E176" s="10" t="s">
        <v>639</v>
      </c>
      <c r="F176" s="10" t="s">
        <v>640</v>
      </c>
      <c r="G176" s="3"/>
    </row>
    <row r="177" spans="1:7" x14ac:dyDescent="0.25">
      <c r="A177" s="10" t="s">
        <v>837</v>
      </c>
      <c r="B177" s="13" t="s">
        <v>122</v>
      </c>
      <c r="C177" s="6">
        <v>10.982513263888894</v>
      </c>
      <c r="D177" s="12">
        <f t="shared" si="2"/>
        <v>0.26579170532160923</v>
      </c>
      <c r="E177" s="10" t="s">
        <v>505</v>
      </c>
      <c r="F177" s="10" t="s">
        <v>506</v>
      </c>
      <c r="G177" s="3"/>
    </row>
    <row r="178" spans="1:7" x14ac:dyDescent="0.25">
      <c r="A178" s="10" t="s">
        <v>837</v>
      </c>
      <c r="B178" s="13" t="s">
        <v>213</v>
      </c>
      <c r="C178" s="6">
        <v>10.929600624999999</v>
      </c>
      <c r="D178" s="12">
        <f t="shared" si="2"/>
        <v>0.26451114774927392</v>
      </c>
      <c r="E178" s="10" t="s">
        <v>759</v>
      </c>
      <c r="F178" s="10" t="s">
        <v>760</v>
      </c>
      <c r="G178" s="3"/>
    </row>
    <row r="179" spans="1:7" x14ac:dyDescent="0.25">
      <c r="A179" s="10" t="s">
        <v>837</v>
      </c>
      <c r="B179" s="13" t="s">
        <v>166</v>
      </c>
      <c r="C179" s="6">
        <v>10.927443055555555</v>
      </c>
      <c r="D179" s="12">
        <f t="shared" si="2"/>
        <v>0.26445893164461654</v>
      </c>
      <c r="E179" s="10" t="s">
        <v>548</v>
      </c>
      <c r="F179" s="10" t="s">
        <v>328</v>
      </c>
      <c r="G179" s="3"/>
    </row>
    <row r="180" spans="1:7" x14ac:dyDescent="0.25">
      <c r="A180" s="10" t="s">
        <v>837</v>
      </c>
      <c r="B180" s="13" t="s">
        <v>274</v>
      </c>
      <c r="C180" s="6">
        <v>10.874333333333333</v>
      </c>
      <c r="D180" s="12">
        <f t="shared" si="2"/>
        <v>0.26317360438851239</v>
      </c>
      <c r="E180" s="10" t="s">
        <v>729</v>
      </c>
      <c r="F180" s="10" t="s">
        <v>730</v>
      </c>
      <c r="G180" s="3"/>
    </row>
    <row r="181" spans="1:7" x14ac:dyDescent="0.25">
      <c r="A181" s="10" t="s">
        <v>837</v>
      </c>
      <c r="B181" s="13" t="s">
        <v>230</v>
      </c>
      <c r="C181" s="6">
        <v>10.856918263888893</v>
      </c>
      <c r="D181" s="12">
        <f t="shared" si="2"/>
        <v>0.26275213610573311</v>
      </c>
      <c r="E181" s="10" t="s">
        <v>690</v>
      </c>
      <c r="F181" s="10" t="s">
        <v>691</v>
      </c>
      <c r="G181" s="3"/>
    </row>
    <row r="182" spans="1:7" x14ac:dyDescent="0.25">
      <c r="A182" s="10" t="s">
        <v>837</v>
      </c>
      <c r="B182" s="13" t="s">
        <v>159</v>
      </c>
      <c r="C182" s="6">
        <v>10.853696458333332</v>
      </c>
      <c r="D182" s="12">
        <f t="shared" si="2"/>
        <v>0.26267416404485311</v>
      </c>
      <c r="E182" s="10" t="s">
        <v>628</v>
      </c>
      <c r="F182" s="10" t="s">
        <v>629</v>
      </c>
      <c r="G182" s="3"/>
    </row>
    <row r="183" spans="1:7" x14ac:dyDescent="0.25">
      <c r="A183" s="10" t="s">
        <v>837</v>
      </c>
      <c r="B183" s="13" t="s">
        <v>303</v>
      </c>
      <c r="C183" s="6">
        <v>10.771998263888889</v>
      </c>
      <c r="D183" s="12">
        <f t="shared" si="2"/>
        <v>0.260696957015704</v>
      </c>
      <c r="E183" s="10"/>
      <c r="F183" s="10" t="s">
        <v>328</v>
      </c>
      <c r="G183" s="3"/>
    </row>
    <row r="184" spans="1:7" x14ac:dyDescent="0.25">
      <c r="A184" s="10" t="s">
        <v>837</v>
      </c>
      <c r="B184" s="13" t="s">
        <v>148</v>
      </c>
      <c r="C184" s="6">
        <v>10.709795833333335</v>
      </c>
      <c r="D184" s="12">
        <f t="shared" si="2"/>
        <v>0.25919157389480479</v>
      </c>
      <c r="E184" s="10" t="s">
        <v>530</v>
      </c>
      <c r="F184" s="10" t="s">
        <v>531</v>
      </c>
      <c r="G184" s="3"/>
    </row>
    <row r="185" spans="1:7" x14ac:dyDescent="0.25">
      <c r="A185" s="10" t="s">
        <v>837</v>
      </c>
      <c r="B185" s="13" t="s">
        <v>116</v>
      </c>
      <c r="C185" s="6">
        <v>10.668705555555556</v>
      </c>
      <c r="D185" s="12">
        <f t="shared" si="2"/>
        <v>0.25819713348391954</v>
      </c>
      <c r="E185" s="10" t="s">
        <v>501</v>
      </c>
      <c r="F185" s="10" t="s">
        <v>502</v>
      </c>
      <c r="G185" s="3"/>
    </row>
    <row r="186" spans="1:7" x14ac:dyDescent="0.25">
      <c r="A186" s="10" t="s">
        <v>837</v>
      </c>
      <c r="B186" s="13" t="s">
        <v>252</v>
      </c>
      <c r="C186" s="6">
        <v>10.632152777777774</v>
      </c>
      <c r="D186" s="12">
        <f t="shared" si="2"/>
        <v>0.25731250672259859</v>
      </c>
      <c r="E186" s="10" t="s">
        <v>707</v>
      </c>
      <c r="F186" s="10" t="s">
        <v>708</v>
      </c>
      <c r="G186" s="3"/>
    </row>
    <row r="187" spans="1:7" x14ac:dyDescent="0.25">
      <c r="A187" s="10" t="s">
        <v>837</v>
      </c>
      <c r="B187" s="13" t="s">
        <v>175</v>
      </c>
      <c r="C187" s="6">
        <v>10.582353472222222</v>
      </c>
      <c r="D187" s="12">
        <f t="shared" si="2"/>
        <v>0.25610729603635579</v>
      </c>
      <c r="E187" s="10" t="s">
        <v>641</v>
      </c>
      <c r="F187" s="10" t="s">
        <v>642</v>
      </c>
      <c r="G187" s="3"/>
    </row>
    <row r="188" spans="1:7" x14ac:dyDescent="0.25">
      <c r="A188" s="10" t="s">
        <v>837</v>
      </c>
      <c r="B188" s="13" t="s">
        <v>173</v>
      </c>
      <c r="C188" s="6">
        <v>10.531020138888888</v>
      </c>
      <c r="D188" s="12">
        <f t="shared" si="2"/>
        <v>0.25486495979885981</v>
      </c>
      <c r="E188" s="10"/>
      <c r="F188" s="10" t="s">
        <v>328</v>
      </c>
      <c r="G188" s="3"/>
    </row>
    <row r="189" spans="1:7" x14ac:dyDescent="0.25">
      <c r="A189" s="10" t="s">
        <v>837</v>
      </c>
      <c r="B189" s="13" t="s">
        <v>153</v>
      </c>
      <c r="C189" s="6">
        <v>10.509590277777773</v>
      </c>
      <c r="D189" s="12">
        <f t="shared" si="2"/>
        <v>0.25434632811659663</v>
      </c>
      <c r="E189" s="10" t="s">
        <v>623</v>
      </c>
      <c r="F189" s="10" t="s">
        <v>624</v>
      </c>
      <c r="G189" s="3"/>
    </row>
    <row r="190" spans="1:7" x14ac:dyDescent="0.25">
      <c r="A190" s="10" t="s">
        <v>837</v>
      </c>
      <c r="B190" s="13" t="s">
        <v>158</v>
      </c>
      <c r="C190" s="6">
        <v>10.508668055555558</v>
      </c>
      <c r="D190" s="12">
        <f t="shared" si="2"/>
        <v>0.25432400908895347</v>
      </c>
      <c r="E190" s="10" t="s">
        <v>540</v>
      </c>
      <c r="F190" s="10" t="s">
        <v>541</v>
      </c>
      <c r="G190" s="3"/>
    </row>
    <row r="191" spans="1:7" x14ac:dyDescent="0.25">
      <c r="A191" s="10" t="s">
        <v>837</v>
      </c>
      <c r="B191" s="13" t="s">
        <v>130</v>
      </c>
      <c r="C191" s="6">
        <v>10.48013659722222</v>
      </c>
      <c r="D191" s="12">
        <f t="shared" si="2"/>
        <v>0.25363350912928895</v>
      </c>
      <c r="E191" s="10" t="s">
        <v>513</v>
      </c>
      <c r="F191" s="10" t="s">
        <v>514</v>
      </c>
      <c r="G191" s="3"/>
    </row>
    <row r="192" spans="1:7" x14ac:dyDescent="0.25">
      <c r="A192" s="10" t="s">
        <v>837</v>
      </c>
      <c r="B192" s="13" t="s">
        <v>253</v>
      </c>
      <c r="C192" s="6">
        <v>10.434598611111115</v>
      </c>
      <c r="D192" s="12">
        <f t="shared" si="2"/>
        <v>0.25253142814886531</v>
      </c>
      <c r="E192" s="10"/>
      <c r="F192" s="10" t="s">
        <v>482</v>
      </c>
      <c r="G192" s="3"/>
    </row>
    <row r="193" spans="1:7" x14ac:dyDescent="0.25">
      <c r="A193" s="10" t="s">
        <v>837</v>
      </c>
      <c r="B193" s="13" t="s">
        <v>285</v>
      </c>
      <c r="C193" s="6">
        <v>10.425771597222221</v>
      </c>
      <c r="D193" s="12">
        <f t="shared" si="2"/>
        <v>0.25231780244971491</v>
      </c>
      <c r="E193" s="10"/>
      <c r="F193" s="10" t="s">
        <v>816</v>
      </c>
      <c r="G193" s="3"/>
    </row>
    <row r="194" spans="1:7" x14ac:dyDescent="0.25">
      <c r="A194" s="10" t="s">
        <v>837</v>
      </c>
      <c r="B194" s="13" t="s">
        <v>248</v>
      </c>
      <c r="C194" s="6">
        <v>10.416999305555553</v>
      </c>
      <c r="D194" s="12">
        <f t="shared" si="2"/>
        <v>0.25210550110250612</v>
      </c>
      <c r="E194" s="10" t="s">
        <v>704</v>
      </c>
      <c r="F194" s="10" t="s">
        <v>705</v>
      </c>
      <c r="G194" s="3"/>
    </row>
    <row r="195" spans="1:7" x14ac:dyDescent="0.25">
      <c r="A195" s="10" t="s">
        <v>837</v>
      </c>
      <c r="B195" s="13" t="s">
        <v>270</v>
      </c>
      <c r="C195" s="6">
        <v>10.407084444444443</v>
      </c>
      <c r="D195" s="12">
        <f t="shared" ref="D195:D258" si="3">C195/$C$2</f>
        <v>0.251865548026245</v>
      </c>
      <c r="E195" s="10" t="s">
        <v>725</v>
      </c>
      <c r="F195" s="10" t="s">
        <v>726</v>
      </c>
      <c r="G195" s="3"/>
    </row>
    <row r="196" spans="1:7" x14ac:dyDescent="0.25">
      <c r="A196" s="10" t="s">
        <v>837</v>
      </c>
      <c r="B196" s="13" t="s">
        <v>157</v>
      </c>
      <c r="C196" s="6">
        <v>10.362417430555551</v>
      </c>
      <c r="D196" s="12">
        <f t="shared" si="3"/>
        <v>0.25078454575400655</v>
      </c>
      <c r="E196" s="10" t="s">
        <v>627</v>
      </c>
      <c r="F196" s="10" t="s">
        <v>527</v>
      </c>
      <c r="G196" s="3"/>
    </row>
    <row r="197" spans="1:7" x14ac:dyDescent="0.25">
      <c r="A197" s="10" t="s">
        <v>837</v>
      </c>
      <c r="B197" s="13" t="s">
        <v>302</v>
      </c>
      <c r="C197" s="6">
        <v>10.355456388888889</v>
      </c>
      <c r="D197" s="12">
        <f t="shared" si="3"/>
        <v>0.25061607911154138</v>
      </c>
      <c r="E197" s="10" t="s">
        <v>751</v>
      </c>
      <c r="F197" s="10" t="s">
        <v>752</v>
      </c>
      <c r="G197" s="3"/>
    </row>
    <row r="198" spans="1:7" x14ac:dyDescent="0.25">
      <c r="A198" s="10" t="s">
        <v>837</v>
      </c>
      <c r="B198" s="13" t="s">
        <v>181</v>
      </c>
      <c r="C198" s="6">
        <v>10.350429166666665</v>
      </c>
      <c r="D198" s="12">
        <f t="shared" si="3"/>
        <v>0.25049441352049046</v>
      </c>
      <c r="E198" s="10" t="s">
        <v>644</v>
      </c>
      <c r="F198" s="10" t="s">
        <v>645</v>
      </c>
      <c r="G198" s="3"/>
    </row>
    <row r="199" spans="1:7" x14ac:dyDescent="0.25">
      <c r="A199" s="10" t="s">
        <v>837</v>
      </c>
      <c r="B199" s="13" t="s">
        <v>196</v>
      </c>
      <c r="C199" s="6">
        <v>10.300289583333337</v>
      </c>
      <c r="D199" s="12">
        <f t="shared" si="3"/>
        <v>0.2492809676508552</v>
      </c>
      <c r="E199" s="10" t="s">
        <v>575</v>
      </c>
      <c r="F199" s="10" t="s">
        <v>576</v>
      </c>
      <c r="G199" s="3"/>
    </row>
    <row r="200" spans="1:7" x14ac:dyDescent="0.25">
      <c r="A200" s="10" t="s">
        <v>837</v>
      </c>
      <c r="B200" s="13" t="s">
        <v>276</v>
      </c>
      <c r="C200" s="6">
        <v>10.273589583333333</v>
      </c>
      <c r="D200" s="12">
        <f t="shared" si="3"/>
        <v>0.24863479146498871</v>
      </c>
      <c r="E200" s="10"/>
      <c r="F200" s="10" t="s">
        <v>328</v>
      </c>
      <c r="G200" s="3"/>
    </row>
    <row r="201" spans="1:7" x14ac:dyDescent="0.25">
      <c r="A201" s="10" t="s">
        <v>837</v>
      </c>
      <c r="B201" s="13" t="s">
        <v>165</v>
      </c>
      <c r="C201" s="6">
        <v>10.27339597222222</v>
      </c>
      <c r="D201" s="12">
        <f t="shared" si="3"/>
        <v>0.24863010581370329</v>
      </c>
      <c r="E201" s="10" t="s">
        <v>634</v>
      </c>
      <c r="F201" s="10" t="s">
        <v>635</v>
      </c>
      <c r="G201" s="3"/>
    </row>
    <row r="202" spans="1:7" x14ac:dyDescent="0.25">
      <c r="A202" s="10" t="s">
        <v>837</v>
      </c>
      <c r="B202" s="13" t="s">
        <v>259</v>
      </c>
      <c r="C202" s="6">
        <v>10.220954375</v>
      </c>
      <c r="D202" s="12">
        <f t="shared" si="3"/>
        <v>0.24736094808809292</v>
      </c>
      <c r="E202" s="10"/>
      <c r="F202" s="10" t="s">
        <v>328</v>
      </c>
      <c r="G202" s="3"/>
    </row>
    <row r="203" spans="1:7" x14ac:dyDescent="0.25">
      <c r="A203" s="10" t="s">
        <v>837</v>
      </c>
      <c r="B203" s="13" t="s">
        <v>169</v>
      </c>
      <c r="C203" s="6">
        <v>10.200451041666668</v>
      </c>
      <c r="D203" s="12">
        <f t="shared" si="3"/>
        <v>0.24686473963375286</v>
      </c>
      <c r="E203" s="10" t="s">
        <v>637</v>
      </c>
      <c r="F203" s="10" t="s">
        <v>638</v>
      </c>
      <c r="G203" s="3"/>
    </row>
    <row r="204" spans="1:7" x14ac:dyDescent="0.25">
      <c r="A204" s="10" t="s">
        <v>837</v>
      </c>
      <c r="B204" s="13" t="s">
        <v>179</v>
      </c>
      <c r="C204" s="6">
        <v>10.198771527777778</v>
      </c>
      <c r="D204" s="12">
        <f t="shared" si="3"/>
        <v>0.24682409312143702</v>
      </c>
      <c r="E204" s="10"/>
      <c r="F204" s="10" t="s">
        <v>328</v>
      </c>
      <c r="G204" s="3"/>
    </row>
    <row r="205" spans="1:7" x14ac:dyDescent="0.25">
      <c r="A205" s="10" t="s">
        <v>837</v>
      </c>
      <c r="B205" s="13" t="s">
        <v>210</v>
      </c>
      <c r="C205" s="6">
        <v>10.145311111111107</v>
      </c>
      <c r="D205" s="12">
        <f t="shared" si="3"/>
        <v>0.24553027858448953</v>
      </c>
      <c r="E205" s="10" t="s">
        <v>670</v>
      </c>
      <c r="F205" s="10" t="s">
        <v>671</v>
      </c>
      <c r="G205" s="3"/>
    </row>
    <row r="206" spans="1:7" x14ac:dyDescent="0.25">
      <c r="A206" s="10" t="s">
        <v>837</v>
      </c>
      <c r="B206" s="13" t="s">
        <v>245</v>
      </c>
      <c r="C206" s="6">
        <v>10.110348055555555</v>
      </c>
      <c r="D206" s="12">
        <f t="shared" si="3"/>
        <v>0.24468412525545874</v>
      </c>
      <c r="E206" s="10" t="s">
        <v>784</v>
      </c>
      <c r="F206" s="10" t="s">
        <v>328</v>
      </c>
      <c r="G206" s="3"/>
    </row>
    <row r="207" spans="1:7" x14ac:dyDescent="0.25">
      <c r="A207" s="10" t="s">
        <v>837</v>
      </c>
      <c r="B207" s="13" t="s">
        <v>229</v>
      </c>
      <c r="C207" s="6">
        <v>10.08912972222222</v>
      </c>
      <c r="D207" s="12">
        <f t="shared" si="3"/>
        <v>0.24417061283209632</v>
      </c>
      <c r="E207" s="10" t="s">
        <v>775</v>
      </c>
      <c r="F207" s="10" t="s">
        <v>482</v>
      </c>
      <c r="G207" s="3"/>
    </row>
    <row r="208" spans="1:7" x14ac:dyDescent="0.25">
      <c r="A208" s="10" t="s">
        <v>837</v>
      </c>
      <c r="B208" s="13" t="s">
        <v>243</v>
      </c>
      <c r="C208" s="6">
        <v>10.088702708333333</v>
      </c>
      <c r="D208" s="12">
        <f t="shared" si="3"/>
        <v>0.24416027851726363</v>
      </c>
      <c r="E208" s="10"/>
      <c r="F208" s="10" t="s">
        <v>328</v>
      </c>
      <c r="G208" s="3"/>
    </row>
    <row r="209" spans="1:7" x14ac:dyDescent="0.25">
      <c r="A209" s="10" t="s">
        <v>837</v>
      </c>
      <c r="B209" s="13" t="s">
        <v>264</v>
      </c>
      <c r="C209" s="6">
        <v>10.056336111111111</v>
      </c>
      <c r="D209" s="12">
        <f t="shared" si="3"/>
        <v>0.24337696299881684</v>
      </c>
      <c r="E209" s="10" t="s">
        <v>719</v>
      </c>
      <c r="F209" s="10" t="s">
        <v>720</v>
      </c>
      <c r="G209" s="3"/>
    </row>
    <row r="210" spans="1:7" x14ac:dyDescent="0.25">
      <c r="A210" s="10" t="s">
        <v>837</v>
      </c>
      <c r="B210" s="13" t="s">
        <v>121</v>
      </c>
      <c r="C210" s="6">
        <v>9.9769921527777772</v>
      </c>
      <c r="D210" s="12">
        <f t="shared" si="3"/>
        <v>0.24145673167419596</v>
      </c>
      <c r="E210" s="10" t="s">
        <v>596</v>
      </c>
      <c r="F210" s="10" t="s">
        <v>597</v>
      </c>
      <c r="G210" s="3"/>
    </row>
    <row r="211" spans="1:7" x14ac:dyDescent="0.25">
      <c r="A211" s="10" t="s">
        <v>837</v>
      </c>
      <c r="B211" s="13" t="s">
        <v>283</v>
      </c>
      <c r="C211" s="6">
        <v>9.9759183333333326</v>
      </c>
      <c r="D211" s="12">
        <f t="shared" si="3"/>
        <v>0.2414307437883188</v>
      </c>
      <c r="E211" s="10" t="s">
        <v>814</v>
      </c>
      <c r="F211" s="10" t="s">
        <v>815</v>
      </c>
      <c r="G211" s="3"/>
    </row>
    <row r="212" spans="1:7" x14ac:dyDescent="0.25">
      <c r="A212" s="10" t="s">
        <v>837</v>
      </c>
      <c r="B212" s="13" t="s">
        <v>278</v>
      </c>
      <c r="C212" s="6">
        <v>9.9482027777777784</v>
      </c>
      <c r="D212" s="12">
        <f t="shared" si="3"/>
        <v>0.24075998978165</v>
      </c>
      <c r="E212" s="10" t="s">
        <v>731</v>
      </c>
      <c r="F212" s="10" t="s">
        <v>732</v>
      </c>
      <c r="G212" s="3"/>
    </row>
    <row r="213" spans="1:7" x14ac:dyDescent="0.25">
      <c r="A213" s="10" t="s">
        <v>837</v>
      </c>
      <c r="B213" s="13" t="s">
        <v>137</v>
      </c>
      <c r="C213" s="6">
        <v>9.9422318055555525</v>
      </c>
      <c r="D213" s="12">
        <f t="shared" si="3"/>
        <v>0.24061548416155742</v>
      </c>
      <c r="E213" s="10" t="s">
        <v>610</v>
      </c>
      <c r="F213" s="10" t="s">
        <v>611</v>
      </c>
      <c r="G213" s="3"/>
    </row>
    <row r="214" spans="1:7" x14ac:dyDescent="0.25">
      <c r="A214" s="10" t="s">
        <v>837</v>
      </c>
      <c r="B214" s="13" t="s">
        <v>255</v>
      </c>
      <c r="C214" s="6">
        <v>9.8981334722222236</v>
      </c>
      <c r="D214" s="12">
        <f t="shared" si="3"/>
        <v>0.23954824472948266</v>
      </c>
      <c r="E214" s="10" t="s">
        <v>790</v>
      </c>
      <c r="F214" s="10" t="s">
        <v>791</v>
      </c>
      <c r="G214" s="3"/>
    </row>
    <row r="215" spans="1:7" x14ac:dyDescent="0.25">
      <c r="A215" s="10" t="s">
        <v>837</v>
      </c>
      <c r="B215" s="13" t="s">
        <v>115</v>
      </c>
      <c r="C215" s="6">
        <v>9.8268460416666645</v>
      </c>
      <c r="D215" s="12">
        <f t="shared" si="3"/>
        <v>0.23782299229590184</v>
      </c>
      <c r="E215" s="10" t="s">
        <v>592</v>
      </c>
      <c r="F215" s="10" t="s">
        <v>593</v>
      </c>
      <c r="G215" s="3"/>
    </row>
    <row r="216" spans="1:7" x14ac:dyDescent="0.25">
      <c r="A216" s="10" t="s">
        <v>837</v>
      </c>
      <c r="B216" s="13" t="s">
        <v>288</v>
      </c>
      <c r="C216" s="6">
        <v>9.8264751388888882</v>
      </c>
      <c r="D216" s="12">
        <f t="shared" si="3"/>
        <v>0.23781401594600407</v>
      </c>
      <c r="E216" s="10" t="s">
        <v>737</v>
      </c>
      <c r="F216" s="10" t="s">
        <v>738</v>
      </c>
      <c r="G216" s="3"/>
    </row>
    <row r="217" spans="1:7" x14ac:dyDescent="0.25">
      <c r="A217" s="10" t="s">
        <v>837</v>
      </c>
      <c r="B217" s="13" t="s">
        <v>135</v>
      </c>
      <c r="C217" s="6">
        <v>9.8262813888888907</v>
      </c>
      <c r="D217" s="12">
        <f t="shared" si="3"/>
        <v>0.23780932693341941</v>
      </c>
      <c r="E217" s="10"/>
      <c r="F217" s="10" t="s">
        <v>328</v>
      </c>
      <c r="G217" s="3"/>
    </row>
    <row r="218" spans="1:7" x14ac:dyDescent="0.25">
      <c r="A218" s="10" t="s">
        <v>837</v>
      </c>
      <c r="B218" s="13" t="s">
        <v>236</v>
      </c>
      <c r="C218" s="6">
        <v>9.7354020833333355</v>
      </c>
      <c r="D218" s="12">
        <f t="shared" si="3"/>
        <v>0.23560992457244279</v>
      </c>
      <c r="E218" s="10" t="s">
        <v>694</v>
      </c>
      <c r="F218" s="10" t="s">
        <v>695</v>
      </c>
      <c r="G218" s="3"/>
    </row>
    <row r="219" spans="1:7" x14ac:dyDescent="0.25">
      <c r="A219" s="10" t="s">
        <v>837</v>
      </c>
      <c r="B219" s="13" t="s">
        <v>162</v>
      </c>
      <c r="C219" s="6">
        <v>9.7254534722222203</v>
      </c>
      <c r="D219" s="12">
        <f t="shared" si="3"/>
        <v>0.23536915470044095</v>
      </c>
      <c r="E219" s="10" t="s">
        <v>544</v>
      </c>
      <c r="F219" s="10" t="s">
        <v>545</v>
      </c>
      <c r="G219" s="3"/>
    </row>
    <row r="220" spans="1:7" x14ac:dyDescent="0.25">
      <c r="A220" s="10" t="s">
        <v>837</v>
      </c>
      <c r="B220" s="13" t="s">
        <v>152</v>
      </c>
      <c r="C220" s="6">
        <v>9.6815809027777782</v>
      </c>
      <c r="D220" s="12">
        <f t="shared" si="3"/>
        <v>0.23430737906044963</v>
      </c>
      <c r="E220" s="10" t="s">
        <v>534</v>
      </c>
      <c r="F220" s="10" t="s">
        <v>535</v>
      </c>
      <c r="G220" s="3"/>
    </row>
    <row r="221" spans="1:7" x14ac:dyDescent="0.25">
      <c r="A221" s="10" t="s">
        <v>837</v>
      </c>
      <c r="B221" s="13" t="s">
        <v>114</v>
      </c>
      <c r="C221" s="6">
        <v>9.6746726388888913</v>
      </c>
      <c r="D221" s="12">
        <f t="shared" si="3"/>
        <v>0.23414018971173503</v>
      </c>
      <c r="E221" s="10" t="s">
        <v>499</v>
      </c>
      <c r="F221" s="10" t="s">
        <v>500</v>
      </c>
      <c r="G221" s="3"/>
    </row>
    <row r="222" spans="1:7" x14ac:dyDescent="0.25">
      <c r="A222" s="10" t="s">
        <v>837</v>
      </c>
      <c r="B222" s="13" t="s">
        <v>300</v>
      </c>
      <c r="C222" s="6">
        <v>9.6705611805555556</v>
      </c>
      <c r="D222" s="12">
        <f t="shared" si="3"/>
        <v>0.23404068684790794</v>
      </c>
      <c r="E222" s="10" t="s">
        <v>749</v>
      </c>
      <c r="F222" s="10" t="s">
        <v>750</v>
      </c>
      <c r="G222" s="3"/>
    </row>
    <row r="223" spans="1:7" x14ac:dyDescent="0.25">
      <c r="A223" s="10" t="s">
        <v>837</v>
      </c>
      <c r="B223" s="13" t="s">
        <v>164</v>
      </c>
      <c r="C223" s="6">
        <v>9.6578666666666706</v>
      </c>
      <c r="D223" s="12">
        <f t="shared" si="3"/>
        <v>0.23373346240722823</v>
      </c>
      <c r="E223" s="10" t="s">
        <v>546</v>
      </c>
      <c r="F223" s="10" t="s">
        <v>547</v>
      </c>
      <c r="G223" s="3"/>
    </row>
    <row r="224" spans="1:7" x14ac:dyDescent="0.25">
      <c r="A224" s="10" t="s">
        <v>837</v>
      </c>
      <c r="B224" s="13" t="s">
        <v>295</v>
      </c>
      <c r="C224" s="6">
        <v>9.6058950694444434</v>
      </c>
      <c r="D224" s="12">
        <f t="shared" si="3"/>
        <v>0.23247567931859736</v>
      </c>
      <c r="E224" s="10" t="s">
        <v>824</v>
      </c>
      <c r="F224" s="10" t="s">
        <v>825</v>
      </c>
      <c r="G224" s="3"/>
    </row>
    <row r="225" spans="1:7" x14ac:dyDescent="0.25">
      <c r="A225" s="10" t="s">
        <v>837</v>
      </c>
      <c r="B225" s="13" t="s">
        <v>126</v>
      </c>
      <c r="C225" s="6">
        <v>9.590900624999998</v>
      </c>
      <c r="D225" s="12">
        <f t="shared" si="3"/>
        <v>0.23211279344143268</v>
      </c>
      <c r="E225" s="10" t="s">
        <v>509</v>
      </c>
      <c r="F225" s="10" t="s">
        <v>510</v>
      </c>
      <c r="G225" s="3"/>
    </row>
    <row r="226" spans="1:7" x14ac:dyDescent="0.25">
      <c r="A226" s="10" t="s">
        <v>837</v>
      </c>
      <c r="B226" s="13" t="s">
        <v>183</v>
      </c>
      <c r="C226" s="6">
        <v>9.4998285416666697</v>
      </c>
      <c r="D226" s="12">
        <f t="shared" si="3"/>
        <v>0.22990872559696685</v>
      </c>
      <c r="E226" s="10" t="s">
        <v>646</v>
      </c>
      <c r="F226" s="10" t="s">
        <v>647</v>
      </c>
      <c r="G226" s="3"/>
    </row>
    <row r="227" spans="1:7" x14ac:dyDescent="0.25">
      <c r="A227" s="10" t="s">
        <v>837</v>
      </c>
      <c r="B227" s="13" t="s">
        <v>117</v>
      </c>
      <c r="C227" s="6">
        <v>9.4575933333333317</v>
      </c>
      <c r="D227" s="12">
        <f t="shared" si="3"/>
        <v>0.22888657631494028</v>
      </c>
      <c r="E227" s="10"/>
      <c r="F227" s="10" t="s">
        <v>328</v>
      </c>
      <c r="G227" s="3"/>
    </row>
    <row r="228" spans="1:7" x14ac:dyDescent="0.25">
      <c r="A228" s="10" t="s">
        <v>837</v>
      </c>
      <c r="B228" s="13" t="s">
        <v>271</v>
      </c>
      <c r="C228" s="6">
        <v>9.4532846527777767</v>
      </c>
      <c r="D228" s="12">
        <f t="shared" si="3"/>
        <v>0.22878230040604494</v>
      </c>
      <c r="E228" s="10" t="s">
        <v>803</v>
      </c>
      <c r="F228" s="10" t="s">
        <v>804</v>
      </c>
      <c r="G228" s="3"/>
    </row>
    <row r="229" spans="1:7" x14ac:dyDescent="0.25">
      <c r="A229" s="10" t="s">
        <v>837</v>
      </c>
      <c r="B229" s="13" t="s">
        <v>112</v>
      </c>
      <c r="C229" s="6">
        <v>9.3936171527777752</v>
      </c>
      <c r="D229" s="12">
        <f t="shared" si="3"/>
        <v>0.22733826604012042</v>
      </c>
      <c r="E229" s="10" t="s">
        <v>497</v>
      </c>
      <c r="F229" s="10" t="s">
        <v>498</v>
      </c>
      <c r="G229" s="3"/>
    </row>
    <row r="230" spans="1:7" x14ac:dyDescent="0.25">
      <c r="A230" s="10" t="s">
        <v>837</v>
      </c>
      <c r="B230" s="13" t="s">
        <v>266</v>
      </c>
      <c r="C230" s="6">
        <v>9.3620611111111103</v>
      </c>
      <c r="D230" s="12">
        <f t="shared" si="3"/>
        <v>0.22657456706464449</v>
      </c>
      <c r="E230" s="10" t="s">
        <v>721</v>
      </c>
      <c r="F230" s="10" t="s">
        <v>722</v>
      </c>
      <c r="G230" s="3"/>
    </row>
    <row r="231" spans="1:7" x14ac:dyDescent="0.25">
      <c r="A231" s="10" t="s">
        <v>837</v>
      </c>
      <c r="B231" s="13" t="s">
        <v>178</v>
      </c>
      <c r="C231" s="6">
        <v>9.3132915972222232</v>
      </c>
      <c r="D231" s="12">
        <f t="shared" si="3"/>
        <v>0.22539427873238682</v>
      </c>
      <c r="E231" s="10" t="s">
        <v>557</v>
      </c>
      <c r="F231" s="10" t="s">
        <v>558</v>
      </c>
      <c r="G231" s="3"/>
    </row>
    <row r="232" spans="1:7" x14ac:dyDescent="0.25">
      <c r="A232" s="10" t="s">
        <v>837</v>
      </c>
      <c r="B232" s="13" t="s">
        <v>225</v>
      </c>
      <c r="C232" s="6">
        <v>9.2565684027777806</v>
      </c>
      <c r="D232" s="12">
        <f t="shared" si="3"/>
        <v>0.22402150055125317</v>
      </c>
      <c r="E232" s="10" t="s">
        <v>771</v>
      </c>
      <c r="F232" s="10" t="s">
        <v>772</v>
      </c>
      <c r="G232" s="3"/>
    </row>
    <row r="233" spans="1:7" x14ac:dyDescent="0.25">
      <c r="A233" s="10" t="s">
        <v>837</v>
      </c>
      <c r="B233" s="13" t="s">
        <v>127</v>
      </c>
      <c r="C233" s="6">
        <v>9.2554675000000017</v>
      </c>
      <c r="D233" s="12">
        <f t="shared" si="3"/>
        <v>0.22399485721200391</v>
      </c>
      <c r="E233" s="10" t="s">
        <v>602</v>
      </c>
      <c r="F233" s="10" t="s">
        <v>603</v>
      </c>
      <c r="G233" s="3"/>
    </row>
    <row r="234" spans="1:7" x14ac:dyDescent="0.25">
      <c r="A234" s="10" t="s">
        <v>837</v>
      </c>
      <c r="B234" s="13" t="s">
        <v>214</v>
      </c>
      <c r="C234" s="6">
        <v>9.1978194444444448</v>
      </c>
      <c r="D234" s="12">
        <f t="shared" si="3"/>
        <v>0.22259969613853933</v>
      </c>
      <c r="E234" s="10" t="s">
        <v>674</v>
      </c>
      <c r="F234" s="10" t="s">
        <v>675</v>
      </c>
      <c r="G234" s="3"/>
    </row>
    <row r="235" spans="1:7" x14ac:dyDescent="0.25">
      <c r="A235" s="10" t="s">
        <v>837</v>
      </c>
      <c r="B235" s="13" t="s">
        <v>144</v>
      </c>
      <c r="C235" s="6">
        <v>9.1832173611111116</v>
      </c>
      <c r="D235" s="12">
        <f t="shared" si="3"/>
        <v>0.2222463059320211</v>
      </c>
      <c r="E235" s="10" t="s">
        <v>526</v>
      </c>
      <c r="F235" s="10" t="s">
        <v>527</v>
      </c>
      <c r="G235" s="3"/>
    </row>
    <row r="236" spans="1:7" x14ac:dyDescent="0.25">
      <c r="A236" s="10" t="s">
        <v>837</v>
      </c>
      <c r="B236" s="13" t="s">
        <v>226</v>
      </c>
      <c r="C236" s="6">
        <v>9.151848611111113</v>
      </c>
      <c r="D236" s="12">
        <f t="shared" si="3"/>
        <v>0.22148713966871039</v>
      </c>
      <c r="E236" s="10" t="s">
        <v>686</v>
      </c>
      <c r="F236" s="10" t="s">
        <v>687</v>
      </c>
      <c r="G236" s="3"/>
    </row>
    <row r="237" spans="1:7" x14ac:dyDescent="0.25">
      <c r="A237" s="10" t="s">
        <v>837</v>
      </c>
      <c r="B237" s="13" t="s">
        <v>261</v>
      </c>
      <c r="C237" s="6">
        <v>9.130360416666667</v>
      </c>
      <c r="D237" s="12">
        <f t="shared" si="3"/>
        <v>0.22096709624072283</v>
      </c>
      <c r="E237" s="10" t="s">
        <v>793</v>
      </c>
      <c r="F237" s="10" t="s">
        <v>794</v>
      </c>
      <c r="G237" s="3"/>
    </row>
    <row r="238" spans="1:7" x14ac:dyDescent="0.25">
      <c r="A238" s="10" t="s">
        <v>837</v>
      </c>
      <c r="B238" s="13" t="s">
        <v>209</v>
      </c>
      <c r="C238" s="6">
        <v>9.0931344444444466</v>
      </c>
      <c r="D238" s="12">
        <f t="shared" si="3"/>
        <v>0.22006617726148225</v>
      </c>
      <c r="E238" s="10"/>
      <c r="F238" s="10" t="s">
        <v>328</v>
      </c>
      <c r="G238" s="3"/>
    </row>
    <row r="239" spans="1:7" x14ac:dyDescent="0.25">
      <c r="A239" s="10" t="s">
        <v>837</v>
      </c>
      <c r="B239" s="13" t="s">
        <v>204</v>
      </c>
      <c r="C239" s="6">
        <v>9.0565217361111117</v>
      </c>
      <c r="D239" s="12">
        <f t="shared" si="3"/>
        <v>0.21918010009949448</v>
      </c>
      <c r="E239" s="10"/>
      <c r="F239" s="10" t="s">
        <v>328</v>
      </c>
      <c r="G239" s="3"/>
    </row>
    <row r="240" spans="1:7" x14ac:dyDescent="0.25">
      <c r="A240" s="10" t="s">
        <v>837</v>
      </c>
      <c r="B240" s="13" t="s">
        <v>268</v>
      </c>
      <c r="C240" s="6">
        <v>9.0331911805555567</v>
      </c>
      <c r="D240" s="12">
        <f t="shared" si="3"/>
        <v>0.21861546903571047</v>
      </c>
      <c r="E240" s="10" t="s">
        <v>723</v>
      </c>
      <c r="F240" s="10" t="s">
        <v>724</v>
      </c>
      <c r="G240" s="3"/>
    </row>
    <row r="241" spans="1:7" x14ac:dyDescent="0.25">
      <c r="A241" s="10" t="s">
        <v>837</v>
      </c>
      <c r="B241" s="13" t="s">
        <v>220</v>
      </c>
      <c r="C241" s="6">
        <v>9.0273557638888846</v>
      </c>
      <c r="D241" s="12">
        <f t="shared" si="3"/>
        <v>0.21847424404377747</v>
      </c>
      <c r="E241" s="10" t="s">
        <v>680</v>
      </c>
      <c r="F241" s="10" t="s">
        <v>681</v>
      </c>
      <c r="G241" s="3"/>
    </row>
    <row r="242" spans="1:7" x14ac:dyDescent="0.25">
      <c r="A242" s="10" t="s">
        <v>837</v>
      </c>
      <c r="B242" s="13" t="s">
        <v>206</v>
      </c>
      <c r="C242" s="6">
        <v>8.9739002777777799</v>
      </c>
      <c r="D242" s="12">
        <f t="shared" si="3"/>
        <v>0.21718054883295693</v>
      </c>
      <c r="E242" s="10" t="s">
        <v>666</v>
      </c>
      <c r="F242" s="10" t="s">
        <v>667</v>
      </c>
      <c r="G242" s="3"/>
    </row>
    <row r="243" spans="1:7" x14ac:dyDescent="0.25">
      <c r="A243" s="10" t="s">
        <v>837</v>
      </c>
      <c r="B243" s="13" t="s">
        <v>284</v>
      </c>
      <c r="C243" s="6">
        <v>8.952639791666666</v>
      </c>
      <c r="D243" s="12">
        <f t="shared" si="3"/>
        <v>0.21666601625524362</v>
      </c>
      <c r="E243" s="10"/>
      <c r="F243" s="10" t="s">
        <v>736</v>
      </c>
      <c r="G243" s="3"/>
    </row>
    <row r="244" spans="1:7" x14ac:dyDescent="0.25">
      <c r="A244" s="10" t="s">
        <v>837</v>
      </c>
      <c r="B244" s="13" t="s">
        <v>249</v>
      </c>
      <c r="C244" s="6">
        <v>8.9246786111111138</v>
      </c>
      <c r="D244" s="12">
        <f t="shared" si="3"/>
        <v>0.21598931779068523</v>
      </c>
      <c r="E244" s="10" t="s">
        <v>787</v>
      </c>
      <c r="F244" s="10" t="s">
        <v>482</v>
      </c>
      <c r="G244" s="3"/>
    </row>
    <row r="245" spans="1:7" x14ac:dyDescent="0.25">
      <c r="A245" s="10" t="s">
        <v>837</v>
      </c>
      <c r="B245" s="13" t="s">
        <v>246</v>
      </c>
      <c r="C245" s="6">
        <v>8.8691166666666668</v>
      </c>
      <c r="D245" s="12">
        <f t="shared" si="3"/>
        <v>0.21464464343336559</v>
      </c>
      <c r="E245" s="10" t="s">
        <v>702</v>
      </c>
      <c r="F245" s="10" t="s">
        <v>703</v>
      </c>
      <c r="G245" s="3"/>
    </row>
    <row r="246" spans="1:7" x14ac:dyDescent="0.25">
      <c r="A246" s="10" t="s">
        <v>837</v>
      </c>
      <c r="B246" s="13" t="s">
        <v>277</v>
      </c>
      <c r="C246" s="6">
        <v>8.8498137499999974</v>
      </c>
      <c r="D246" s="12">
        <f t="shared" si="3"/>
        <v>0.21417748668925454</v>
      </c>
      <c r="E246" s="10" t="s">
        <v>808</v>
      </c>
      <c r="F246" s="10" t="s">
        <v>809</v>
      </c>
      <c r="G246" s="3"/>
    </row>
    <row r="247" spans="1:7" x14ac:dyDescent="0.25">
      <c r="A247" s="10" t="s">
        <v>837</v>
      </c>
      <c r="B247" s="13" t="s">
        <v>138</v>
      </c>
      <c r="C247" s="6">
        <v>8.813753055555555</v>
      </c>
      <c r="D247" s="12">
        <f t="shared" si="3"/>
        <v>0.21330476901150908</v>
      </c>
      <c r="E247" s="10"/>
      <c r="F247" s="10" t="s">
        <v>521</v>
      </c>
      <c r="G247" s="3"/>
    </row>
    <row r="248" spans="1:7" x14ac:dyDescent="0.25">
      <c r="A248" s="10" t="s">
        <v>837</v>
      </c>
      <c r="B248" s="13" t="s">
        <v>154</v>
      </c>
      <c r="C248" s="6">
        <v>8.7998309027777779</v>
      </c>
      <c r="D248" s="12">
        <f t="shared" si="3"/>
        <v>0.21296783404592878</v>
      </c>
      <c r="E248" s="10" t="s">
        <v>536</v>
      </c>
      <c r="F248" s="10" t="s">
        <v>537</v>
      </c>
      <c r="G248" s="3"/>
    </row>
    <row r="249" spans="1:7" x14ac:dyDescent="0.25">
      <c r="A249" s="10" t="s">
        <v>837</v>
      </c>
      <c r="B249" s="13" t="s">
        <v>280</v>
      </c>
      <c r="C249" s="6">
        <v>8.7641687500000014</v>
      </c>
      <c r="D249" s="12">
        <f t="shared" si="3"/>
        <v>0.21210476161665057</v>
      </c>
      <c r="E249" s="10" t="s">
        <v>733</v>
      </c>
      <c r="F249" s="10" t="s">
        <v>734</v>
      </c>
      <c r="G249" s="3"/>
    </row>
    <row r="250" spans="1:7" x14ac:dyDescent="0.25">
      <c r="A250" s="10" t="s">
        <v>837</v>
      </c>
      <c r="B250" s="13" t="s">
        <v>219</v>
      </c>
      <c r="C250" s="6">
        <v>8.6450770138888906</v>
      </c>
      <c r="D250" s="12">
        <f t="shared" si="3"/>
        <v>0.20922258020060239</v>
      </c>
      <c r="E250" s="10" t="s">
        <v>765</v>
      </c>
      <c r="F250" s="10" t="s">
        <v>766</v>
      </c>
      <c r="G250" s="3"/>
    </row>
    <row r="251" spans="1:7" x14ac:dyDescent="0.25">
      <c r="A251" s="10" t="s">
        <v>837</v>
      </c>
      <c r="B251" s="13" t="s">
        <v>291</v>
      </c>
      <c r="C251" s="6">
        <v>8.6379320833333324</v>
      </c>
      <c r="D251" s="12">
        <f t="shared" si="3"/>
        <v>0.20904966319780571</v>
      </c>
      <c r="E251" s="10" t="s">
        <v>821</v>
      </c>
      <c r="F251" s="10" t="s">
        <v>508</v>
      </c>
      <c r="G251" s="3"/>
    </row>
    <row r="252" spans="1:7" x14ac:dyDescent="0.25">
      <c r="A252" s="10" t="s">
        <v>837</v>
      </c>
      <c r="B252" s="13" t="s">
        <v>133</v>
      </c>
      <c r="C252" s="6">
        <v>8.6286103472222226</v>
      </c>
      <c r="D252" s="12">
        <f t="shared" si="3"/>
        <v>0.2088240645503926</v>
      </c>
      <c r="E252" s="10" t="s">
        <v>608</v>
      </c>
      <c r="F252" s="10" t="s">
        <v>609</v>
      </c>
      <c r="G252" s="3"/>
    </row>
    <row r="253" spans="1:7" x14ac:dyDescent="0.25">
      <c r="A253" s="10" t="s">
        <v>837</v>
      </c>
      <c r="B253" s="13" t="s">
        <v>286</v>
      </c>
      <c r="C253" s="6">
        <v>8.5604354166666692</v>
      </c>
      <c r="D253" s="12">
        <f t="shared" si="3"/>
        <v>0.20717413883510816</v>
      </c>
      <c r="E253" s="10"/>
      <c r="F253" s="10" t="s">
        <v>482</v>
      </c>
      <c r="G253" s="3"/>
    </row>
    <row r="254" spans="1:7" x14ac:dyDescent="0.25">
      <c r="A254" s="10" t="s">
        <v>837</v>
      </c>
      <c r="B254" s="13" t="s">
        <v>269</v>
      </c>
      <c r="C254" s="6">
        <v>8.4947259027777804</v>
      </c>
      <c r="D254" s="12">
        <f t="shared" si="3"/>
        <v>0.20558387954447677</v>
      </c>
      <c r="E254" s="10" t="s">
        <v>801</v>
      </c>
      <c r="F254" s="10" t="s">
        <v>802</v>
      </c>
      <c r="G254" s="3"/>
    </row>
    <row r="255" spans="1:7" x14ac:dyDescent="0.25">
      <c r="A255" s="10" t="s">
        <v>837</v>
      </c>
      <c r="B255" s="13" t="s">
        <v>279</v>
      </c>
      <c r="C255" s="6">
        <v>8.4856868750000007</v>
      </c>
      <c r="D255" s="12">
        <f t="shared" si="3"/>
        <v>0.20536512282187805</v>
      </c>
      <c r="E255" s="10" t="s">
        <v>810</v>
      </c>
      <c r="F255" s="10" t="s">
        <v>811</v>
      </c>
      <c r="G255" s="3"/>
    </row>
    <row r="256" spans="1:7" x14ac:dyDescent="0.25">
      <c r="A256" s="10" t="s">
        <v>837</v>
      </c>
      <c r="B256" s="13" t="s">
        <v>119</v>
      </c>
      <c r="C256" s="6">
        <v>8.4852128472222237</v>
      </c>
      <c r="D256" s="12">
        <f t="shared" si="3"/>
        <v>0.20535365070721742</v>
      </c>
      <c r="E256" s="10" t="s">
        <v>594</v>
      </c>
      <c r="F256" s="10" t="s">
        <v>595</v>
      </c>
      <c r="G256" s="3"/>
    </row>
    <row r="257" spans="1:7" x14ac:dyDescent="0.25">
      <c r="A257" s="10" t="s">
        <v>837</v>
      </c>
      <c r="B257" s="13" t="s">
        <v>5</v>
      </c>
      <c r="C257" s="6">
        <v>8.4327069444444476</v>
      </c>
      <c r="D257" s="12">
        <f t="shared" si="3"/>
        <v>0.20408293670001082</v>
      </c>
      <c r="E257" s="10" t="s">
        <v>309</v>
      </c>
      <c r="F257" s="10" t="s">
        <v>310</v>
      </c>
    </row>
    <row r="258" spans="1:7" x14ac:dyDescent="0.25">
      <c r="A258" s="10" t="s">
        <v>837</v>
      </c>
      <c r="B258" s="13" t="s">
        <v>200</v>
      </c>
      <c r="C258" s="6">
        <v>8.3882838888888873</v>
      </c>
      <c r="D258" s="12">
        <f t="shared" si="3"/>
        <v>0.20300783855006987</v>
      </c>
      <c r="E258" s="10" t="s">
        <v>578</v>
      </c>
      <c r="F258" s="10" t="s">
        <v>579</v>
      </c>
    </row>
    <row r="259" spans="1:7" x14ac:dyDescent="0.25">
      <c r="A259" s="10" t="s">
        <v>837</v>
      </c>
      <c r="B259" s="13" t="s">
        <v>238</v>
      </c>
      <c r="C259" s="6">
        <v>8.3723597222222246</v>
      </c>
      <c r="D259" s="12">
        <f t="shared" ref="D259:D306" si="4">C259/$C$2</f>
        <v>0.20262245213509739</v>
      </c>
      <c r="E259" s="10" t="s">
        <v>696</v>
      </c>
      <c r="F259" s="10" t="s">
        <v>697</v>
      </c>
      <c r="G259" s="3"/>
    </row>
    <row r="260" spans="1:7" x14ac:dyDescent="0.25">
      <c r="A260" s="10" t="s">
        <v>837</v>
      </c>
      <c r="B260" s="13" t="s">
        <v>231</v>
      </c>
      <c r="C260" s="6">
        <v>8.2760709722222234</v>
      </c>
      <c r="D260" s="12">
        <f t="shared" si="4"/>
        <v>0.20029213388727549</v>
      </c>
      <c r="E260" s="10" t="s">
        <v>776</v>
      </c>
      <c r="F260" s="10" t="s">
        <v>777</v>
      </c>
      <c r="G260" s="3"/>
    </row>
    <row r="261" spans="1:7" x14ac:dyDescent="0.25">
      <c r="A261" s="10" t="s">
        <v>837</v>
      </c>
      <c r="B261" s="13" t="s">
        <v>155</v>
      </c>
      <c r="C261" s="6">
        <v>8.2711159027777832</v>
      </c>
      <c r="D261" s="12">
        <f t="shared" si="4"/>
        <v>0.20017221449123387</v>
      </c>
      <c r="E261" s="10" t="s">
        <v>625</v>
      </c>
      <c r="F261" s="10" t="s">
        <v>626</v>
      </c>
      <c r="G261" s="3"/>
    </row>
    <row r="262" spans="1:7" x14ac:dyDescent="0.25">
      <c r="A262" s="10" t="s">
        <v>837</v>
      </c>
      <c r="B262" s="13" t="s">
        <v>136</v>
      </c>
      <c r="C262" s="6">
        <v>8.2631998611111097</v>
      </c>
      <c r="D262" s="12">
        <f t="shared" si="4"/>
        <v>0.1999806355544799</v>
      </c>
      <c r="E262" s="10" t="s">
        <v>519</v>
      </c>
      <c r="F262" s="10" t="s">
        <v>520</v>
      </c>
      <c r="G262" s="3"/>
    </row>
    <row r="263" spans="1:7" x14ac:dyDescent="0.25">
      <c r="A263" s="10" t="s">
        <v>837</v>
      </c>
      <c r="B263" s="13" t="s">
        <v>161</v>
      </c>
      <c r="C263" s="6">
        <v>8.1989709027777806</v>
      </c>
      <c r="D263" s="12">
        <f t="shared" si="4"/>
        <v>0.19842620771485431</v>
      </c>
      <c r="E263" s="10" t="s">
        <v>630</v>
      </c>
      <c r="F263" s="10" t="s">
        <v>631</v>
      </c>
      <c r="G263" s="3"/>
    </row>
    <row r="264" spans="1:7" x14ac:dyDescent="0.25">
      <c r="A264" s="10" t="s">
        <v>837</v>
      </c>
      <c r="B264" s="13" t="s">
        <v>176</v>
      </c>
      <c r="C264" s="6">
        <v>8.198026041666667</v>
      </c>
      <c r="D264" s="12">
        <f t="shared" si="4"/>
        <v>0.19840334079541788</v>
      </c>
      <c r="E264" s="10" t="s">
        <v>555</v>
      </c>
      <c r="F264" s="10" t="s">
        <v>556</v>
      </c>
      <c r="G264" s="3"/>
    </row>
    <row r="265" spans="1:7" x14ac:dyDescent="0.25">
      <c r="A265" s="10" t="s">
        <v>837</v>
      </c>
      <c r="B265" s="13" t="s">
        <v>118</v>
      </c>
      <c r="C265" s="6">
        <v>8.1876532638888886</v>
      </c>
      <c r="D265" s="12">
        <f t="shared" si="4"/>
        <v>0.19815230551521995</v>
      </c>
      <c r="E265" s="10"/>
      <c r="F265" s="10" t="s">
        <v>328</v>
      </c>
      <c r="G265" s="3"/>
    </row>
    <row r="266" spans="1:7" x14ac:dyDescent="0.25">
      <c r="A266" s="10" t="s">
        <v>837</v>
      </c>
      <c r="B266" s="13" t="s">
        <v>182</v>
      </c>
      <c r="C266" s="6">
        <v>8.1838252777777818</v>
      </c>
      <c r="D266" s="12">
        <f t="shared" si="4"/>
        <v>0.19805966306335387</v>
      </c>
      <c r="E266" s="10" t="s">
        <v>561</v>
      </c>
      <c r="F266" s="10" t="s">
        <v>562</v>
      </c>
      <c r="G266" s="3"/>
    </row>
    <row r="267" spans="1:7" x14ac:dyDescent="0.25">
      <c r="A267" s="10" t="s">
        <v>837</v>
      </c>
      <c r="B267" s="13" t="s">
        <v>265</v>
      </c>
      <c r="C267" s="6">
        <v>8.1239434722222228</v>
      </c>
      <c r="D267" s="12">
        <f t="shared" si="4"/>
        <v>0.1966104422125417</v>
      </c>
      <c r="E267" s="10" t="s">
        <v>797</v>
      </c>
      <c r="F267" s="10" t="s">
        <v>798</v>
      </c>
      <c r="G267" s="3"/>
    </row>
    <row r="268" spans="1:7" x14ac:dyDescent="0.25">
      <c r="A268" s="10" t="s">
        <v>837</v>
      </c>
      <c r="B268" s="13" t="s">
        <v>235</v>
      </c>
      <c r="C268" s="6">
        <v>8.0915359027777782</v>
      </c>
      <c r="D268" s="12">
        <f t="shared" si="4"/>
        <v>0.19582613511078845</v>
      </c>
      <c r="E268" s="10" t="s">
        <v>780</v>
      </c>
      <c r="F268" s="10" t="s">
        <v>781</v>
      </c>
      <c r="G268" s="3"/>
    </row>
    <row r="269" spans="1:7" x14ac:dyDescent="0.25">
      <c r="A269" s="10" t="s">
        <v>837</v>
      </c>
      <c r="B269" s="13" t="s">
        <v>110</v>
      </c>
      <c r="C269" s="6">
        <v>8.0617464583333351</v>
      </c>
      <c r="D269" s="12">
        <f t="shared" si="4"/>
        <v>0.19510519018231692</v>
      </c>
      <c r="E269" s="10"/>
      <c r="F269" s="10" t="s">
        <v>328</v>
      </c>
      <c r="G269" s="3"/>
    </row>
    <row r="270" spans="1:7" x14ac:dyDescent="0.25">
      <c r="A270" s="10" t="s">
        <v>837</v>
      </c>
      <c r="B270" s="13" t="s">
        <v>267</v>
      </c>
      <c r="C270" s="6">
        <v>7.9046719444444413</v>
      </c>
      <c r="D270" s="12">
        <f t="shared" si="4"/>
        <v>0.19130377406690321</v>
      </c>
      <c r="E270" s="10" t="s">
        <v>799</v>
      </c>
      <c r="F270" s="10" t="s">
        <v>800</v>
      </c>
      <c r="G270" s="3"/>
    </row>
    <row r="271" spans="1:7" x14ac:dyDescent="0.25">
      <c r="A271" s="10" t="s">
        <v>837</v>
      </c>
      <c r="B271" s="13" t="s">
        <v>298</v>
      </c>
      <c r="C271" s="6">
        <v>7.8968341666666664</v>
      </c>
      <c r="D271" s="12">
        <f t="shared" si="4"/>
        <v>0.19111408922232978</v>
      </c>
      <c r="E271" s="10" t="s">
        <v>747</v>
      </c>
      <c r="F271" s="10" t="s">
        <v>748</v>
      </c>
      <c r="G271" s="3"/>
    </row>
    <row r="272" spans="1:7" x14ac:dyDescent="0.25">
      <c r="A272" s="10" t="s">
        <v>837</v>
      </c>
      <c r="B272" s="13" t="s">
        <v>45</v>
      </c>
      <c r="C272" s="6">
        <v>7.8681484027777771</v>
      </c>
      <c r="D272" s="12">
        <f t="shared" si="4"/>
        <v>0.19041985485909432</v>
      </c>
      <c r="E272" s="10" t="s">
        <v>347</v>
      </c>
      <c r="F272" s="10" t="s">
        <v>348</v>
      </c>
    </row>
    <row r="273" spans="1:7" x14ac:dyDescent="0.25">
      <c r="A273" s="10" t="s">
        <v>837</v>
      </c>
      <c r="B273" s="13" t="s">
        <v>239</v>
      </c>
      <c r="C273" s="6">
        <v>7.8658126388888912</v>
      </c>
      <c r="D273" s="12">
        <f t="shared" si="4"/>
        <v>0.19036332620737878</v>
      </c>
      <c r="E273" s="10" t="s">
        <v>782</v>
      </c>
      <c r="F273" s="10" t="s">
        <v>762</v>
      </c>
      <c r="G273" s="3"/>
    </row>
    <row r="274" spans="1:7" x14ac:dyDescent="0.25">
      <c r="A274" s="10" t="s">
        <v>837</v>
      </c>
      <c r="B274" s="13" t="s">
        <v>227</v>
      </c>
      <c r="C274" s="6">
        <v>7.830339930555553</v>
      </c>
      <c r="D274" s="12">
        <f t="shared" si="4"/>
        <v>0.18950483859040546</v>
      </c>
      <c r="E274" s="10" t="s">
        <v>773</v>
      </c>
      <c r="F274" s="10" t="s">
        <v>774</v>
      </c>
      <c r="G274" s="3"/>
    </row>
    <row r="275" spans="1:7" x14ac:dyDescent="0.25">
      <c r="A275" s="10" t="s">
        <v>837</v>
      </c>
      <c r="B275" s="13" t="s">
        <v>299</v>
      </c>
      <c r="C275" s="6">
        <v>7.8001255555555566</v>
      </c>
      <c r="D275" s="12">
        <f t="shared" si="4"/>
        <v>0.18877360976659141</v>
      </c>
      <c r="E275" s="10" t="s">
        <v>828</v>
      </c>
      <c r="F275" s="10" t="s">
        <v>829</v>
      </c>
      <c r="G275" s="3"/>
    </row>
    <row r="276" spans="1:7" x14ac:dyDescent="0.25">
      <c r="A276" s="10" t="s">
        <v>837</v>
      </c>
      <c r="B276" s="13" t="s">
        <v>256</v>
      </c>
      <c r="C276" s="6">
        <v>7.6671305555555493</v>
      </c>
      <c r="D276" s="12">
        <f t="shared" si="4"/>
        <v>0.18555495052167351</v>
      </c>
      <c r="E276" s="10" t="s">
        <v>711</v>
      </c>
      <c r="F276" s="10" t="s">
        <v>712</v>
      </c>
      <c r="G276" s="3"/>
    </row>
    <row r="277" spans="1:7" x14ac:dyDescent="0.25">
      <c r="A277" s="10" t="s">
        <v>837</v>
      </c>
      <c r="B277" s="13" t="s">
        <v>232</v>
      </c>
      <c r="C277" s="6">
        <v>7.5646559722222184</v>
      </c>
      <c r="D277" s="12">
        <f t="shared" si="4"/>
        <v>0.1830749267236742</v>
      </c>
      <c r="E277" s="10" t="s">
        <v>692</v>
      </c>
      <c r="F277" s="10" t="s">
        <v>693</v>
      </c>
      <c r="G277" s="3"/>
    </row>
    <row r="278" spans="1:7" x14ac:dyDescent="0.25">
      <c r="A278" s="10" t="s">
        <v>837</v>
      </c>
      <c r="B278" s="13" t="s">
        <v>237</v>
      </c>
      <c r="C278" s="6">
        <v>7.5347495833333307</v>
      </c>
      <c r="D278" s="12">
        <f t="shared" si="4"/>
        <v>0.18235115158115514</v>
      </c>
      <c r="E278" s="10"/>
      <c r="F278" s="10" t="s">
        <v>328</v>
      </c>
      <c r="G278" s="3"/>
    </row>
    <row r="279" spans="1:7" x14ac:dyDescent="0.25">
      <c r="A279" s="10" t="s">
        <v>837</v>
      </c>
      <c r="B279" s="13" t="s">
        <v>222</v>
      </c>
      <c r="C279" s="6">
        <v>7.4903321527777775</v>
      </c>
      <c r="D279" s="12">
        <f t="shared" si="4"/>
        <v>0.18127618956383779</v>
      </c>
      <c r="E279" s="10" t="s">
        <v>682</v>
      </c>
      <c r="F279" s="10" t="s">
        <v>683</v>
      </c>
      <c r="G279" s="3"/>
    </row>
    <row r="280" spans="1:7" x14ac:dyDescent="0.25">
      <c r="A280" s="10" t="s">
        <v>837</v>
      </c>
      <c r="B280" s="13" t="s">
        <v>263</v>
      </c>
      <c r="C280" s="6">
        <v>7.4669146527777777</v>
      </c>
      <c r="D280" s="12">
        <f t="shared" si="4"/>
        <v>0.18070945432666452</v>
      </c>
      <c r="E280" s="10" t="s">
        <v>795</v>
      </c>
      <c r="F280" s="10" t="s">
        <v>796</v>
      </c>
      <c r="G280" s="3"/>
    </row>
    <row r="281" spans="1:7" x14ac:dyDescent="0.25">
      <c r="A281" s="10" t="s">
        <v>837</v>
      </c>
      <c r="B281" s="13" t="s">
        <v>250</v>
      </c>
      <c r="C281" s="6">
        <v>7.4459047222222221</v>
      </c>
      <c r="D281" s="12">
        <f t="shared" si="4"/>
        <v>0.18020098553296762</v>
      </c>
      <c r="E281" s="10" t="s">
        <v>706</v>
      </c>
      <c r="F281" s="10" t="s">
        <v>326</v>
      </c>
      <c r="G281" s="3"/>
    </row>
    <row r="282" spans="1:7" x14ac:dyDescent="0.25">
      <c r="A282" s="10" t="s">
        <v>837</v>
      </c>
      <c r="B282" s="13" t="s">
        <v>244</v>
      </c>
      <c r="C282" s="6">
        <v>7.377391111111109</v>
      </c>
      <c r="D282" s="12">
        <f t="shared" si="4"/>
        <v>0.17854286328923302</v>
      </c>
      <c r="E282" s="10"/>
      <c r="F282" s="10" t="s">
        <v>328</v>
      </c>
      <c r="G282" s="3"/>
    </row>
    <row r="283" spans="1:7" x14ac:dyDescent="0.25">
      <c r="A283" s="10" t="s">
        <v>837</v>
      </c>
      <c r="B283" s="13" t="s">
        <v>224</v>
      </c>
      <c r="C283" s="6">
        <v>7.288317152777779</v>
      </c>
      <c r="D283" s="12">
        <f t="shared" si="4"/>
        <v>0.17638715277777781</v>
      </c>
      <c r="E283" s="10" t="s">
        <v>684</v>
      </c>
      <c r="F283" s="10" t="s">
        <v>685</v>
      </c>
      <c r="G283" s="3"/>
    </row>
    <row r="284" spans="1:7" x14ac:dyDescent="0.25">
      <c r="A284" s="10" t="s">
        <v>837</v>
      </c>
      <c r="B284" s="13" t="s">
        <v>254</v>
      </c>
      <c r="C284" s="6">
        <v>7.0710990277777759</v>
      </c>
      <c r="D284" s="12">
        <f t="shared" si="4"/>
        <v>0.17113017976228886</v>
      </c>
      <c r="E284" s="10" t="s">
        <v>709</v>
      </c>
      <c r="F284" s="10" t="s">
        <v>710</v>
      </c>
      <c r="G284" s="3"/>
    </row>
    <row r="285" spans="1:7" x14ac:dyDescent="0.25">
      <c r="A285" s="10" t="s">
        <v>837</v>
      </c>
      <c r="B285" s="13" t="s">
        <v>221</v>
      </c>
      <c r="C285" s="6">
        <v>6.9189438194444426</v>
      </c>
      <c r="D285" s="12">
        <f t="shared" si="4"/>
        <v>0.16744781750833598</v>
      </c>
      <c r="E285" s="10" t="s">
        <v>767</v>
      </c>
      <c r="F285" s="10" t="s">
        <v>768</v>
      </c>
      <c r="G285" s="3"/>
    </row>
    <row r="286" spans="1:7" x14ac:dyDescent="0.25">
      <c r="A286" s="10" t="s">
        <v>837</v>
      </c>
      <c r="B286" s="13" t="s">
        <v>79</v>
      </c>
      <c r="C286" s="6">
        <v>6.8410215972222197</v>
      </c>
      <c r="D286" s="12">
        <f t="shared" si="4"/>
        <v>0.16556199412444869</v>
      </c>
      <c r="E286" s="10" t="s">
        <v>376</v>
      </c>
      <c r="F286" s="10" t="s">
        <v>377</v>
      </c>
      <c r="G286" s="3"/>
    </row>
    <row r="287" spans="1:7" x14ac:dyDescent="0.25">
      <c r="A287" s="10" t="s">
        <v>837</v>
      </c>
      <c r="B287" s="13" t="s">
        <v>301</v>
      </c>
      <c r="C287" s="6">
        <v>6.7655361805555581</v>
      </c>
      <c r="D287" s="12">
        <f t="shared" si="4"/>
        <v>0.1637351447375498</v>
      </c>
      <c r="E287" s="10" t="s">
        <v>830</v>
      </c>
      <c r="F287" s="10" t="s">
        <v>831</v>
      </c>
      <c r="G287" s="3"/>
    </row>
    <row r="288" spans="1:7" x14ac:dyDescent="0.25">
      <c r="A288" s="10" t="s">
        <v>837</v>
      </c>
      <c r="B288" s="13" t="s">
        <v>260</v>
      </c>
      <c r="C288" s="6">
        <v>6.7583526388888879</v>
      </c>
      <c r="D288" s="12">
        <f t="shared" si="4"/>
        <v>0.16356129329353553</v>
      </c>
      <c r="E288" s="10" t="s">
        <v>715</v>
      </c>
      <c r="F288" s="10" t="s">
        <v>716</v>
      </c>
      <c r="G288" s="3"/>
    </row>
    <row r="289" spans="1:7" x14ac:dyDescent="0.25">
      <c r="A289" s="10" t="s">
        <v>837</v>
      </c>
      <c r="B289" s="13" t="s">
        <v>251</v>
      </c>
      <c r="C289" s="6">
        <v>6.5280381944444432</v>
      </c>
      <c r="D289" s="12">
        <f t="shared" si="4"/>
        <v>0.15798737159836504</v>
      </c>
      <c r="E289" s="10" t="s">
        <v>788</v>
      </c>
      <c r="F289" s="10" t="s">
        <v>789</v>
      </c>
      <c r="G289" s="3"/>
    </row>
    <row r="290" spans="1:7" x14ac:dyDescent="0.25">
      <c r="A290" s="10" t="s">
        <v>837</v>
      </c>
      <c r="B290" s="13" t="s">
        <v>92</v>
      </c>
      <c r="C290" s="6">
        <v>6.4128246527777764</v>
      </c>
      <c r="D290" s="12">
        <f t="shared" si="4"/>
        <v>0.15519904774389584</v>
      </c>
      <c r="E290" s="10" t="s">
        <v>478</v>
      </c>
      <c r="F290" s="10" t="s">
        <v>479</v>
      </c>
      <c r="G290" s="3"/>
    </row>
    <row r="291" spans="1:7" x14ac:dyDescent="0.25">
      <c r="A291" s="10" t="s">
        <v>837</v>
      </c>
      <c r="B291" s="13" t="s">
        <v>216</v>
      </c>
      <c r="C291" s="6">
        <v>6.3776122916666642</v>
      </c>
      <c r="D291" s="12">
        <f t="shared" si="4"/>
        <v>0.15434686088254271</v>
      </c>
      <c r="E291" s="10" t="s">
        <v>676</v>
      </c>
      <c r="F291" s="10" t="s">
        <v>677</v>
      </c>
      <c r="G291" s="3"/>
    </row>
    <row r="292" spans="1:7" x14ac:dyDescent="0.25">
      <c r="A292" s="10" t="s">
        <v>837</v>
      </c>
      <c r="B292" s="13" t="s">
        <v>282</v>
      </c>
      <c r="C292" s="6">
        <v>6.3432458333333335</v>
      </c>
      <c r="D292" s="12">
        <f t="shared" si="4"/>
        <v>0.15351514601484351</v>
      </c>
      <c r="E292" s="10" t="s">
        <v>735</v>
      </c>
      <c r="F292" s="10" t="s">
        <v>482</v>
      </c>
      <c r="G292" s="3"/>
    </row>
    <row r="293" spans="1:7" x14ac:dyDescent="0.25">
      <c r="A293" s="10" t="s">
        <v>837</v>
      </c>
      <c r="B293" s="13" t="s">
        <v>212</v>
      </c>
      <c r="C293" s="6">
        <v>6.3374745138888899</v>
      </c>
      <c r="D293" s="12">
        <f t="shared" si="4"/>
        <v>0.15337547226255785</v>
      </c>
      <c r="E293" s="10" t="s">
        <v>672</v>
      </c>
      <c r="F293" s="10" t="s">
        <v>673</v>
      </c>
      <c r="G293" s="3"/>
    </row>
    <row r="294" spans="1:7" x14ac:dyDescent="0.25">
      <c r="A294" s="10" t="s">
        <v>837</v>
      </c>
      <c r="B294" s="13" t="s">
        <v>132</v>
      </c>
      <c r="C294" s="6">
        <v>6.2655092361111135</v>
      </c>
      <c r="D294" s="12">
        <f t="shared" si="4"/>
        <v>0.15163381500752937</v>
      </c>
      <c r="E294" s="10" t="s">
        <v>515</v>
      </c>
      <c r="F294" s="10" t="s">
        <v>516</v>
      </c>
      <c r="G294" s="3"/>
    </row>
    <row r="295" spans="1:7" x14ac:dyDescent="0.25">
      <c r="A295" s="10" t="s">
        <v>837</v>
      </c>
      <c r="B295" s="13" t="s">
        <v>247</v>
      </c>
      <c r="C295" s="6">
        <v>5.9023461111111128</v>
      </c>
      <c r="D295" s="12">
        <f t="shared" si="4"/>
        <v>0.14284477519629993</v>
      </c>
      <c r="E295" s="10" t="s">
        <v>785</v>
      </c>
      <c r="F295" s="10" t="s">
        <v>786</v>
      </c>
      <c r="G295" s="3"/>
    </row>
    <row r="296" spans="1:7" x14ac:dyDescent="0.25">
      <c r="A296" s="10" t="s">
        <v>837</v>
      </c>
      <c r="B296" s="13" t="s">
        <v>257</v>
      </c>
      <c r="C296" s="6">
        <v>5.7595372916666685</v>
      </c>
      <c r="D296" s="12">
        <f t="shared" si="4"/>
        <v>0.13938860822039373</v>
      </c>
      <c r="E296" s="10" t="s">
        <v>792</v>
      </c>
      <c r="F296" s="10" t="s">
        <v>508</v>
      </c>
      <c r="G296" s="3"/>
    </row>
    <row r="297" spans="1:7" x14ac:dyDescent="0.25">
      <c r="A297" s="10" t="s">
        <v>837</v>
      </c>
      <c r="B297" s="13" t="s">
        <v>290</v>
      </c>
      <c r="C297" s="6">
        <v>5.6943877083333323</v>
      </c>
      <c r="D297" s="12">
        <f t="shared" si="4"/>
        <v>0.13781190000806709</v>
      </c>
      <c r="E297" s="10" t="s">
        <v>739</v>
      </c>
      <c r="F297" s="10" t="s">
        <v>740</v>
      </c>
      <c r="G297" s="3"/>
    </row>
    <row r="298" spans="1:7" x14ac:dyDescent="0.25">
      <c r="A298" s="10" t="s">
        <v>837</v>
      </c>
      <c r="B298" s="13" t="s">
        <v>218</v>
      </c>
      <c r="C298" s="6">
        <v>5.6850306944444435</v>
      </c>
      <c r="D298" s="12">
        <f t="shared" si="4"/>
        <v>0.13758544759062061</v>
      </c>
      <c r="E298" s="10" t="s">
        <v>678</v>
      </c>
      <c r="F298" s="10" t="s">
        <v>679</v>
      </c>
      <c r="G298" s="3"/>
    </row>
    <row r="299" spans="1:7" x14ac:dyDescent="0.25">
      <c r="A299" s="10" t="s">
        <v>837</v>
      </c>
      <c r="B299" s="13" t="s">
        <v>184</v>
      </c>
      <c r="C299" s="6">
        <v>5.6533743055555536</v>
      </c>
      <c r="D299" s="12">
        <f t="shared" si="4"/>
        <v>0.13681932007636868</v>
      </c>
      <c r="E299" s="10" t="s">
        <v>563</v>
      </c>
      <c r="F299" s="10" t="s">
        <v>564</v>
      </c>
      <c r="G299" s="3"/>
    </row>
    <row r="300" spans="1:7" x14ac:dyDescent="0.25">
      <c r="A300" s="10" t="s">
        <v>837</v>
      </c>
      <c r="B300" s="13" t="s">
        <v>241</v>
      </c>
      <c r="C300" s="6">
        <v>5.5307037500000025</v>
      </c>
      <c r="D300" s="12">
        <f t="shared" si="4"/>
        <v>0.13385052637947731</v>
      </c>
      <c r="E300" s="10"/>
      <c r="F300" s="10" t="s">
        <v>783</v>
      </c>
      <c r="G300" s="3"/>
    </row>
    <row r="301" spans="1:7" x14ac:dyDescent="0.25">
      <c r="A301" s="10" t="s">
        <v>837</v>
      </c>
      <c r="B301" s="13" t="s">
        <v>240</v>
      </c>
      <c r="C301" s="6">
        <v>5.4869114583333332</v>
      </c>
      <c r="D301" s="12">
        <f t="shared" si="4"/>
        <v>0.1327906935705066</v>
      </c>
      <c r="E301" s="10" t="s">
        <v>698</v>
      </c>
      <c r="F301" s="10" t="s">
        <v>699</v>
      </c>
      <c r="G301" s="3"/>
    </row>
    <row r="302" spans="1:7" x14ac:dyDescent="0.25">
      <c r="A302" s="10" t="s">
        <v>837</v>
      </c>
      <c r="B302" s="13" t="s">
        <v>304</v>
      </c>
      <c r="C302" s="6">
        <v>5.4687497916666672</v>
      </c>
      <c r="D302" s="12">
        <f t="shared" si="4"/>
        <v>0.13235115662310423</v>
      </c>
      <c r="E302" s="10" t="s">
        <v>753</v>
      </c>
      <c r="F302" s="10" t="s">
        <v>754</v>
      </c>
      <c r="G302" s="3"/>
    </row>
    <row r="303" spans="1:7" x14ac:dyDescent="0.25">
      <c r="A303" s="10" t="s">
        <v>837</v>
      </c>
      <c r="B303" s="13" t="s">
        <v>77</v>
      </c>
      <c r="C303" s="6">
        <v>4.8254262500000022</v>
      </c>
      <c r="D303" s="12">
        <f t="shared" si="4"/>
        <v>0.11678185503388196</v>
      </c>
      <c r="E303" s="10" t="s">
        <v>374</v>
      </c>
      <c r="F303" s="10" t="s">
        <v>375</v>
      </c>
      <c r="G303" s="3"/>
    </row>
    <row r="304" spans="1:7" x14ac:dyDescent="0.25">
      <c r="A304" s="10" t="s">
        <v>837</v>
      </c>
      <c r="B304" s="13" t="s">
        <v>234</v>
      </c>
      <c r="C304" s="6">
        <v>4.80702027777778</v>
      </c>
      <c r="D304" s="12">
        <f t="shared" si="4"/>
        <v>0.11633640556093369</v>
      </c>
      <c r="E304" s="10"/>
      <c r="F304" s="10" t="s">
        <v>482</v>
      </c>
      <c r="G304" s="3"/>
    </row>
    <row r="305" spans="1:7" x14ac:dyDescent="0.25">
      <c r="A305" s="10" t="s">
        <v>837</v>
      </c>
      <c r="B305" s="13" t="s">
        <v>297</v>
      </c>
      <c r="C305" s="6">
        <v>4.7994858333333337</v>
      </c>
      <c r="D305" s="12">
        <f t="shared" si="4"/>
        <v>0.11615406179412714</v>
      </c>
      <c r="E305" s="10" t="s">
        <v>826</v>
      </c>
      <c r="F305" s="10" t="s">
        <v>827</v>
      </c>
      <c r="G305" s="3"/>
    </row>
    <row r="306" spans="1:7" x14ac:dyDescent="0.25">
      <c r="A306" s="10" t="s">
        <v>837</v>
      </c>
      <c r="B306" s="13" t="s">
        <v>141</v>
      </c>
      <c r="C306" s="6">
        <v>0</v>
      </c>
      <c r="D306" s="12">
        <f t="shared" si="4"/>
        <v>0</v>
      </c>
      <c r="E306" s="10" t="s">
        <v>614</v>
      </c>
      <c r="F306" s="10" t="s">
        <v>615</v>
      </c>
      <c r="G306" s="3"/>
    </row>
    <row r="307" spans="1:7" x14ac:dyDescent="0.25">
      <c r="B307" s="2"/>
    </row>
    <row r="308" spans="1:7" x14ac:dyDescent="0.25">
      <c r="B308" s="2"/>
    </row>
    <row r="309" spans="1:7" x14ac:dyDescent="0.25">
      <c r="B309" s="2"/>
    </row>
    <row r="310" spans="1:7" x14ac:dyDescent="0.25">
      <c r="B310" s="2"/>
    </row>
    <row r="311" spans="1:7" x14ac:dyDescent="0.25">
      <c r="B311" s="2"/>
    </row>
    <row r="312" spans="1:7" x14ac:dyDescent="0.25">
      <c r="B312" s="2"/>
    </row>
    <row r="313" spans="1:7" x14ac:dyDescent="0.25">
      <c r="B313" s="2"/>
    </row>
    <row r="314" spans="1:7" x14ac:dyDescent="0.25">
      <c r="B314" s="2"/>
    </row>
    <row r="315" spans="1:7" x14ac:dyDescent="0.25">
      <c r="B315" s="2"/>
    </row>
    <row r="316" spans="1:7" x14ac:dyDescent="0.25">
      <c r="B316" s="2"/>
    </row>
    <row r="317" spans="1:7" x14ac:dyDescent="0.25">
      <c r="B317" s="2"/>
    </row>
    <row r="318" spans="1:7" x14ac:dyDescent="0.25">
      <c r="B318" s="2"/>
    </row>
    <row r="319" spans="1:7" x14ac:dyDescent="0.25">
      <c r="B319" s="2"/>
    </row>
    <row r="320" spans="1:7" x14ac:dyDescent="0.25">
      <c r="B320" s="2"/>
    </row>
    <row r="321" spans="2:2" x14ac:dyDescent="0.25">
      <c r="B321" s="2"/>
    </row>
    <row r="322" spans="2:2" x14ac:dyDescent="0.25">
      <c r="B322" s="2"/>
    </row>
    <row r="323" spans="2:2" x14ac:dyDescent="0.25">
      <c r="B323" s="2"/>
    </row>
    <row r="324" spans="2:2" x14ac:dyDescent="0.25">
      <c r="B324" s="2"/>
    </row>
    <row r="325" spans="2:2" x14ac:dyDescent="0.25">
      <c r="B325" s="2"/>
    </row>
    <row r="326" spans="2:2" x14ac:dyDescent="0.25">
      <c r="B326" s="2"/>
    </row>
    <row r="327" spans="2:2" x14ac:dyDescent="0.25">
      <c r="B327" s="2"/>
    </row>
    <row r="328" spans="2:2" x14ac:dyDescent="0.25">
      <c r="B328" s="2"/>
    </row>
    <row r="329" spans="2:2" x14ac:dyDescent="0.25">
      <c r="B329" s="2"/>
    </row>
    <row r="330" spans="2:2" x14ac:dyDescent="0.25">
      <c r="B330" s="2"/>
    </row>
    <row r="331" spans="2:2" x14ac:dyDescent="0.25">
      <c r="B331" s="2"/>
    </row>
    <row r="332" spans="2:2" x14ac:dyDescent="0.25">
      <c r="B332" s="2"/>
    </row>
    <row r="333" spans="2:2" x14ac:dyDescent="0.25">
      <c r="B333" s="2"/>
    </row>
    <row r="334" spans="2:2" x14ac:dyDescent="0.25">
      <c r="B334" s="2"/>
    </row>
    <row r="335" spans="2:2" x14ac:dyDescent="0.25">
      <c r="B335" s="2"/>
    </row>
    <row r="336" spans="2:2" x14ac:dyDescent="0.25">
      <c r="B336" s="2"/>
    </row>
    <row r="337" spans="2:2" x14ac:dyDescent="0.25">
      <c r="B337" s="2"/>
    </row>
    <row r="338" spans="2:2" x14ac:dyDescent="0.25">
      <c r="B338" s="2"/>
    </row>
    <row r="339" spans="2:2" x14ac:dyDescent="0.25">
      <c r="B339" s="2"/>
    </row>
  </sheetData>
  <sortState ref="A2:F340">
    <sortCondition descending="1" ref="C1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 X ORFs </vt:lpstr>
    </vt:vector>
  </TitlesOfParts>
  <Company>Stowers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.. ...</dc:creator>
  <cp:lastModifiedBy>Wahid Mulla</cp:lastModifiedBy>
  <cp:lastPrinted>2014-10-23T21:09:13Z</cp:lastPrinted>
  <dcterms:created xsi:type="dcterms:W3CDTF">2014-10-23T20:57:30Z</dcterms:created>
  <dcterms:modified xsi:type="dcterms:W3CDTF">2017-05-05T17:25:09Z</dcterms:modified>
</cp:coreProperties>
</file>